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teusz/Desktop/_Final_Master Folder Revision_Ire/_Manuscript+Figures/Supplementary+Methods/"/>
    </mc:Choice>
  </mc:AlternateContent>
  <xr:revisionPtr revIDLastSave="0" documentId="13_ncr:1_{0E15C070-C971-5142-B507-DD162E362ED0}" xr6:coauthVersionLast="47" xr6:coauthVersionMax="47" xr10:uidLastSave="{00000000-0000-0000-0000-000000000000}"/>
  <bookViews>
    <workbookView xWindow="16860" yWindow="3240" windowWidth="22360" windowHeight="16780" activeTab="2" xr2:uid="{00000000-000D-0000-FFFF-FFFF00000000}"/>
  </bookViews>
  <sheets>
    <sheet name="MS-Puro_MS" sheetId="1" r:id="rId1"/>
    <sheet name="PANTHER_GO_low12_heavy15" sheetId="10" r:id="rId2"/>
    <sheet name="PANTHER_GO_heavy12_low15" sheetId="9" r:id="rId3"/>
  </sheets>
  <definedNames>
    <definedName name="_xlnm._FilterDatabase" localSheetId="0" hidden="1">'MS-Puro_MS'!$A$4:$P$4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1" l="1"/>
  <c r="I18" i="1"/>
  <c r="I41" i="1"/>
  <c r="I239" i="1"/>
  <c r="I92" i="1"/>
  <c r="I219" i="1"/>
  <c r="I68" i="1"/>
  <c r="I10" i="1"/>
  <c r="I385" i="1"/>
  <c r="I61" i="1"/>
  <c r="I131" i="1"/>
  <c r="I30" i="1"/>
  <c r="I24" i="1"/>
  <c r="I84" i="1"/>
  <c r="I42" i="1"/>
  <c r="I22" i="1"/>
  <c r="I222" i="1"/>
  <c r="I189" i="1"/>
  <c r="I179" i="1"/>
  <c r="I187" i="1"/>
  <c r="I31" i="1"/>
  <c r="I58" i="1"/>
  <c r="I127" i="1"/>
  <c r="I282" i="1"/>
  <c r="I28" i="1"/>
  <c r="I34" i="1"/>
  <c r="I35" i="1"/>
  <c r="I119" i="1"/>
  <c r="I203" i="1"/>
  <c r="I38" i="1"/>
  <c r="I141" i="1"/>
  <c r="I321" i="1"/>
  <c r="I50" i="1"/>
  <c r="I162" i="1"/>
  <c r="I165" i="1"/>
  <c r="I107" i="1"/>
  <c r="I39" i="1"/>
  <c r="I245" i="1"/>
  <c r="I81" i="1"/>
  <c r="I47" i="1"/>
  <c r="I334" i="1"/>
  <c r="I139" i="1"/>
  <c r="I145" i="1"/>
  <c r="I142" i="1"/>
  <c r="I82" i="1"/>
  <c r="I436" i="1"/>
  <c r="I375" i="1"/>
  <c r="I85" i="1"/>
  <c r="I7" i="1"/>
  <c r="I132" i="1"/>
  <c r="I32" i="1"/>
  <c r="I395" i="1"/>
  <c r="I95" i="1"/>
  <c r="I155" i="1"/>
  <c r="I9" i="1"/>
  <c r="I159" i="1"/>
  <c r="I21" i="1"/>
  <c r="I75" i="1"/>
  <c r="I40" i="1"/>
  <c r="I36" i="1"/>
  <c r="I71" i="1"/>
  <c r="I13" i="1"/>
  <c r="I178" i="1"/>
  <c r="I100" i="1"/>
  <c r="I156" i="1"/>
  <c r="I27" i="1"/>
  <c r="I136" i="1"/>
  <c r="I314" i="1"/>
  <c r="I255" i="1"/>
  <c r="I86" i="1"/>
  <c r="I230" i="1"/>
  <c r="I240" i="1"/>
  <c r="I258" i="1"/>
  <c r="I120" i="1"/>
  <c r="I201" i="1"/>
  <c r="I96" i="1"/>
  <c r="I114" i="1"/>
  <c r="I305" i="1"/>
  <c r="I143" i="1"/>
  <c r="I271" i="1"/>
  <c r="I151" i="1"/>
  <c r="I280" i="1"/>
  <c r="I52" i="1"/>
  <c r="I171" i="1"/>
  <c r="I88" i="1"/>
  <c r="I340" i="1"/>
  <c r="I108" i="1"/>
  <c r="I190" i="1"/>
  <c r="I60" i="1"/>
  <c r="I29" i="1"/>
  <c r="I49" i="1"/>
  <c r="I56" i="1"/>
  <c r="I352" i="1"/>
  <c r="I74" i="1"/>
  <c r="I433" i="1"/>
  <c r="I46" i="1"/>
  <c r="I175" i="1"/>
  <c r="I430" i="1"/>
  <c r="I347" i="1"/>
  <c r="I57" i="1"/>
  <c r="I69" i="1"/>
  <c r="I166" i="1"/>
  <c r="I77" i="1"/>
  <c r="I48" i="1"/>
  <c r="I76" i="1"/>
  <c r="I137" i="1"/>
  <c r="I362" i="1"/>
  <c r="I148" i="1"/>
  <c r="I146" i="1"/>
  <c r="I152" i="1"/>
  <c r="I97" i="1"/>
  <c r="I111" i="1"/>
  <c r="I298" i="1"/>
  <c r="I218" i="1"/>
  <c r="I115" i="1"/>
  <c r="I312" i="1"/>
  <c r="I188" i="1"/>
  <c r="I211" i="1"/>
  <c r="I212" i="1"/>
  <c r="I125" i="1"/>
  <c r="I225" i="1"/>
  <c r="I157" i="1"/>
  <c r="I463" i="1"/>
  <c r="I364" i="1"/>
  <c r="I163" i="1"/>
  <c r="I80" i="1"/>
  <c r="I121" i="1"/>
  <c r="I350" i="1"/>
  <c r="I17" i="1"/>
  <c r="I172" i="1"/>
  <c r="I51" i="1"/>
  <c r="I380" i="1"/>
  <c r="I123" i="1"/>
  <c r="I160" i="1"/>
  <c r="I442" i="1"/>
  <c r="I79" i="1"/>
  <c r="I299" i="1"/>
  <c r="I275" i="1"/>
  <c r="I365" i="1"/>
  <c r="I231" i="1"/>
  <c r="I63" i="1"/>
  <c r="I198" i="1"/>
  <c r="I300" i="1"/>
  <c r="I186" i="1"/>
  <c r="I302" i="1"/>
  <c r="I256" i="1"/>
  <c r="I250" i="1"/>
  <c r="I202" i="1"/>
  <c r="I140" i="1"/>
  <c r="I144" i="1"/>
  <c r="I341" i="1"/>
  <c r="I124" i="1"/>
  <c r="I64" i="1"/>
  <c r="I116" i="1"/>
  <c r="I55" i="1"/>
  <c r="I106" i="1"/>
  <c r="I207" i="1"/>
  <c r="I128" i="1"/>
  <c r="I167" i="1"/>
  <c r="I449" i="1"/>
  <c r="I366" i="1"/>
  <c r="I353" i="1"/>
  <c r="I335" i="1"/>
  <c r="I45" i="1"/>
  <c r="I235" i="1"/>
  <c r="I99" i="1"/>
  <c r="I315" i="1"/>
  <c r="I37" i="1"/>
  <c r="I193" i="1"/>
  <c r="I342" i="1"/>
  <c r="I43" i="1"/>
  <c r="I204" i="1"/>
  <c r="I267" i="1"/>
  <c r="I387" i="1"/>
  <c r="I118" i="1"/>
  <c r="I25" i="1"/>
  <c r="I19" i="1"/>
  <c r="I216" i="1"/>
  <c r="I266" i="1"/>
  <c r="I14" i="1"/>
  <c r="I457" i="1"/>
  <c r="I199" i="1"/>
  <c r="I296" i="1"/>
  <c r="I184" i="1"/>
  <c r="I54" i="1"/>
  <c r="I138" i="1"/>
  <c r="I422" i="1"/>
  <c r="I135" i="1"/>
  <c r="I168" i="1"/>
  <c r="I412" i="1"/>
  <c r="I226" i="1"/>
  <c r="I415" i="1"/>
  <c r="I91" i="1"/>
  <c r="I195" i="1"/>
  <c r="I208" i="1"/>
  <c r="I246" i="1"/>
  <c r="I261" i="1"/>
  <c r="I149" i="1"/>
  <c r="I70" i="1"/>
  <c r="I78" i="1"/>
  <c r="I329" i="1"/>
  <c r="I182" i="1"/>
  <c r="I109" i="1"/>
  <c r="I327" i="1"/>
  <c r="I33" i="1"/>
  <c r="I173" i="1"/>
  <c r="I209" i="1"/>
  <c r="I398" i="1"/>
  <c r="I236" i="1"/>
  <c r="I272" i="1"/>
  <c r="I251" i="1"/>
  <c r="I196" i="1"/>
  <c r="I382" i="1"/>
  <c r="I98" i="1"/>
  <c r="I265" i="1"/>
  <c r="I285" i="1"/>
  <c r="I176" i="1"/>
  <c r="I241" i="1"/>
  <c r="I242" i="1"/>
  <c r="I117" i="1"/>
  <c r="I306" i="1"/>
  <c r="I259" i="1"/>
  <c r="I122" i="1"/>
  <c r="I243" i="1"/>
  <c r="I357" i="1"/>
  <c r="I220" i="1"/>
  <c r="I228" i="1"/>
  <c r="I283" i="1"/>
  <c r="I223" i="1"/>
  <c r="I224" i="1"/>
  <c r="I358" i="1"/>
  <c r="I378" i="1"/>
  <c r="I237" i="1"/>
  <c r="I112" i="1"/>
  <c r="I26" i="1"/>
  <c r="I164" i="1"/>
  <c r="I410" i="1"/>
  <c r="I307" i="1"/>
  <c r="I244" i="1"/>
  <c r="I221" i="1"/>
  <c r="I409" i="1"/>
  <c r="I213" i="1"/>
  <c r="I89" i="1"/>
  <c r="I260" i="1"/>
  <c r="I424" i="1"/>
  <c r="I268" i="1"/>
  <c r="I257" i="1"/>
  <c r="I279" i="1"/>
  <c r="I102" i="1"/>
  <c r="I310" i="1"/>
  <c r="I286" i="1"/>
  <c r="I288" i="1"/>
  <c r="I276" i="1"/>
  <c r="I252" i="1"/>
  <c r="I200" i="1"/>
  <c r="I185" i="1"/>
  <c r="I247" i="1"/>
  <c r="I253" i="1"/>
  <c r="I308" i="1"/>
  <c r="I393" i="1"/>
  <c r="I66" i="1"/>
  <c r="I23" i="1"/>
  <c r="I309" i="1"/>
  <c r="I262" i="1"/>
  <c r="I217" i="1"/>
  <c r="I134" i="1"/>
  <c r="I301" i="1"/>
  <c r="I281" i="1"/>
  <c r="I248" i="1"/>
  <c r="I269" i="1"/>
  <c r="I205" i="1"/>
  <c r="I337" i="1"/>
  <c r="I129" i="1"/>
  <c r="I133" i="1"/>
  <c r="I214" i="1"/>
  <c r="I263" i="1"/>
  <c r="I277" i="1"/>
  <c r="I292" i="1"/>
  <c r="I206" i="1"/>
  <c r="I289" i="1"/>
  <c r="I83" i="1"/>
  <c r="I273" i="1"/>
  <c r="I67" i="1"/>
  <c r="I153" i="1"/>
  <c r="I87" i="1"/>
  <c r="I232" i="1"/>
  <c r="I104" i="1"/>
  <c r="I90" i="1"/>
  <c r="I372" i="1"/>
  <c r="I101" i="1"/>
  <c r="I191" i="1"/>
  <c r="I278" i="1"/>
  <c r="I294" i="1"/>
  <c r="I113" i="1"/>
  <c r="I330" i="1"/>
  <c r="I303" i="1"/>
  <c r="I402" i="1"/>
  <c r="I180" i="1"/>
  <c r="I333" i="1"/>
  <c r="I147" i="1"/>
  <c r="I72" i="1"/>
  <c r="I227" i="1"/>
  <c r="I428" i="1"/>
  <c r="I270" i="1"/>
  <c r="I389" i="1"/>
  <c r="I343" i="1"/>
  <c r="I93" i="1"/>
  <c r="I249" i="1"/>
  <c r="I215" i="1"/>
  <c r="I318" i="1"/>
  <c r="I177" i="1"/>
  <c r="I332" i="1"/>
  <c r="I181" i="1"/>
  <c r="I233" i="1"/>
  <c r="I192" i="1"/>
  <c r="I367" i="1"/>
  <c r="I374" i="1"/>
  <c r="I381" i="1"/>
  <c r="I264" i="1"/>
  <c r="I326" i="1"/>
  <c r="I355" i="1"/>
  <c r="I384" i="1"/>
  <c r="I197" i="1"/>
  <c r="I6" i="1"/>
  <c r="I328" i="1"/>
  <c r="I322" i="1"/>
  <c r="I158" i="1"/>
  <c r="I44" i="1"/>
  <c r="I295" i="1"/>
  <c r="I274" i="1"/>
  <c r="I399" i="1"/>
  <c r="I284" i="1"/>
  <c r="I183" i="1"/>
  <c r="I376" i="1"/>
  <c r="I287" i="1"/>
  <c r="I319" i="1"/>
  <c r="I293" i="1"/>
  <c r="I408" i="1"/>
  <c r="I323" i="1"/>
  <c r="I290" i="1"/>
  <c r="I130" i="1"/>
  <c r="I339" i="1"/>
  <c r="I421" i="1"/>
  <c r="I418" i="1"/>
  <c r="I210" i="1"/>
  <c r="I174" i="1"/>
  <c r="I12" i="1"/>
  <c r="I154" i="1"/>
  <c r="I368" i="1"/>
  <c r="I316" i="1"/>
  <c r="I53" i="1"/>
  <c r="I351" i="1"/>
  <c r="I238" i="1"/>
  <c r="I62" i="1"/>
  <c r="I359" i="1"/>
  <c r="I324" i="1"/>
  <c r="I468" i="1"/>
  <c r="I423" i="1"/>
  <c r="I8" i="1"/>
  <c r="I460" i="1"/>
  <c r="I161" i="1"/>
  <c r="I403" i="1"/>
  <c r="I15" i="1"/>
  <c r="I169" i="1"/>
  <c r="I377" i="1"/>
  <c r="I373" i="1"/>
  <c r="I20" i="1"/>
  <c r="I405" i="1"/>
  <c r="I437" i="1"/>
  <c r="I413" i="1"/>
  <c r="I454" i="1"/>
  <c r="I414" i="1"/>
  <c r="I391" i="1"/>
  <c r="I16" i="1"/>
  <c r="I338" i="1"/>
  <c r="I390" i="1"/>
  <c r="I394" i="1"/>
  <c r="I317" i="1"/>
  <c r="I73" i="1"/>
  <c r="I386" i="1"/>
  <c r="I313" i="1"/>
  <c r="I411" i="1"/>
  <c r="I416" i="1"/>
  <c r="I452" i="1"/>
  <c r="I388" i="1"/>
  <c r="I345" i="1"/>
  <c r="I396" i="1"/>
  <c r="I311" i="1"/>
  <c r="I150" i="1"/>
  <c r="I360" i="1"/>
  <c r="I383" i="1"/>
  <c r="I461" i="1"/>
  <c r="I297" i="1"/>
  <c r="I304" i="1"/>
  <c r="I336" i="1"/>
  <c r="I404" i="1"/>
  <c r="I94" i="1"/>
  <c r="I126" i="1"/>
  <c r="I325" i="1"/>
  <c r="I435" i="1"/>
  <c r="I361" i="1"/>
  <c r="I425" i="1"/>
  <c r="I453" i="1"/>
  <c r="I427" i="1"/>
  <c r="I170" i="1"/>
  <c r="I369" i="1"/>
  <c r="I438" i="1"/>
  <c r="I105" i="1"/>
  <c r="I254" i="1"/>
  <c r="I194" i="1"/>
  <c r="I110" i="1"/>
  <c r="I370" i="1"/>
  <c r="I331" i="1"/>
  <c r="I431" i="1"/>
  <c r="I406" i="1"/>
  <c r="I379" i="1"/>
  <c r="I234" i="1"/>
  <c r="I446" i="1"/>
  <c r="I401" i="1"/>
  <c r="I434" i="1"/>
  <c r="I320" i="1"/>
  <c r="I426" i="1"/>
  <c r="I291" i="1"/>
  <c r="I229" i="1"/>
  <c r="I65" i="1"/>
  <c r="I356" i="1"/>
  <c r="I448" i="1"/>
  <c r="I371" i="1"/>
  <c r="I363" i="1"/>
  <c r="I407" i="1"/>
  <c r="I419" i="1"/>
  <c r="I392" i="1"/>
  <c r="I445" i="1"/>
  <c r="I444" i="1"/>
  <c r="I447" i="1"/>
  <c r="I59" i="1"/>
  <c r="I420" i="1"/>
  <c r="I464" i="1"/>
  <c r="I346" i="1"/>
  <c r="I397" i="1"/>
  <c r="I443" i="1"/>
  <c r="I349" i="1"/>
  <c r="I432" i="1"/>
  <c r="I467" i="1"/>
  <c r="I344" i="1"/>
  <c r="I441" i="1"/>
  <c r="I348" i="1"/>
  <c r="I462" i="1"/>
  <c r="I458" i="1"/>
  <c r="I439" i="1"/>
  <c r="I471" i="1"/>
  <c r="I354" i="1"/>
  <c r="I417" i="1"/>
  <c r="I451" i="1"/>
  <c r="I5" i="1"/>
  <c r="I429" i="1"/>
  <c r="I466" i="1"/>
  <c r="I400" i="1"/>
  <c r="I459" i="1"/>
  <c r="I440" i="1"/>
  <c r="I103" i="1"/>
  <c r="I455" i="1"/>
  <c r="I450" i="1"/>
  <c r="I469" i="1"/>
  <c r="I470" i="1"/>
  <c r="I465" i="1"/>
  <c r="I472" i="1"/>
  <c r="I456" i="1"/>
  <c r="I11" i="1"/>
  <c r="H260" i="1"/>
  <c r="H265" i="1"/>
  <c r="R8" i="1" s="1"/>
  <c r="H268" i="1"/>
  <c r="H257" i="1"/>
  <c r="H279" i="1"/>
  <c r="H193" i="1"/>
  <c r="H244" i="1"/>
  <c r="H144" i="1"/>
  <c r="H286" i="1"/>
  <c r="H212" i="1"/>
  <c r="H288" i="1"/>
  <c r="H172" i="1"/>
  <c r="H198" i="1"/>
  <c r="H276" i="1"/>
  <c r="H289" i="1"/>
  <c r="H208" i="1"/>
  <c r="H252" i="1"/>
  <c r="H237" i="1"/>
  <c r="H121" i="1"/>
  <c r="H217" i="1"/>
  <c r="H84" i="1"/>
  <c r="H247" i="1"/>
  <c r="H285" i="1"/>
  <c r="H283" i="1"/>
  <c r="H7" i="1"/>
  <c r="H223" i="1"/>
  <c r="H205" i="1"/>
  <c r="H209" i="1"/>
  <c r="H242" i="1"/>
  <c r="H294" i="1"/>
  <c r="H301" i="1"/>
  <c r="H236" i="1"/>
  <c r="H306" i="1"/>
  <c r="H246" i="1"/>
  <c r="H278" i="1"/>
  <c r="H277" i="1"/>
  <c r="H221" i="1"/>
  <c r="H176" i="1"/>
  <c r="H259" i="1"/>
  <c r="H355" i="1"/>
  <c r="H204" i="1"/>
  <c r="H292" i="1"/>
  <c r="H382" i="1"/>
  <c r="H219" i="1"/>
  <c r="H253" i="1"/>
  <c r="H270" i="1"/>
  <c r="H182" i="1"/>
  <c r="H281" i="1"/>
  <c r="H216" i="1"/>
  <c r="H328" i="1"/>
  <c r="H69" i="1"/>
  <c r="H332" i="1"/>
  <c r="H251" i="1"/>
  <c r="H125" i="1"/>
  <c r="H184" i="1"/>
  <c r="H207" i="1"/>
  <c r="H321" i="1"/>
  <c r="H409" i="1"/>
  <c r="H248" i="1"/>
  <c r="H51" i="1"/>
  <c r="H218" i="1"/>
  <c r="H96" i="1"/>
  <c r="H454" i="1"/>
  <c r="H111" i="1"/>
  <c r="H261" i="1"/>
  <c r="H186" i="1"/>
  <c r="H366" i="1"/>
  <c r="H269" i="1"/>
  <c r="H143" i="1"/>
  <c r="H122" i="1"/>
  <c r="H337" i="1"/>
  <c r="H235" i="1"/>
  <c r="H71" i="1"/>
  <c r="H148" i="1"/>
  <c r="H226" i="1"/>
  <c r="H31" i="1"/>
  <c r="H164" i="1"/>
  <c r="H339" i="1"/>
  <c r="H99" i="1"/>
  <c r="H323" i="1"/>
  <c r="H359" i="1"/>
  <c r="H200" i="1"/>
  <c r="H375" i="1"/>
  <c r="H202" i="1"/>
  <c r="H322" i="1"/>
  <c r="H275" i="1"/>
  <c r="H159" i="1"/>
  <c r="H166" i="1"/>
  <c r="H32" i="1"/>
  <c r="H303" i="1"/>
  <c r="H384" i="1"/>
  <c r="H201" i="1"/>
  <c r="H128" i="1"/>
  <c r="H308" i="1"/>
  <c r="H240" i="1"/>
  <c r="H41" i="1"/>
  <c r="H109" i="1"/>
  <c r="H255" i="1"/>
  <c r="H185" i="1"/>
  <c r="H95" i="1"/>
  <c r="H357" i="1"/>
  <c r="H267" i="1"/>
  <c r="H37" i="1"/>
  <c r="H410" i="1"/>
  <c r="R56" i="1" s="1"/>
  <c r="H305" i="1"/>
  <c r="R23" i="1" s="1"/>
  <c r="H297" i="1"/>
  <c r="H402" i="1"/>
  <c r="H206" i="1"/>
  <c r="H34" i="1"/>
  <c r="H296" i="1"/>
  <c r="H272" i="1"/>
  <c r="H189" i="1"/>
  <c r="H167" i="1"/>
  <c r="H210" i="1"/>
  <c r="H188" i="1"/>
  <c r="H133" i="1"/>
  <c r="H377" i="1"/>
  <c r="H280" i="1"/>
  <c r="H123" i="1"/>
  <c r="H376" i="1"/>
  <c r="H430" i="1"/>
  <c r="H81" i="1"/>
  <c r="H318" i="1"/>
  <c r="H295" i="1"/>
  <c r="H160" i="1"/>
  <c r="H340" i="1"/>
  <c r="H213" i="1"/>
  <c r="H116" i="1"/>
  <c r="H274" i="1"/>
  <c r="H12" i="1"/>
  <c r="H315" i="1"/>
  <c r="H106" i="1"/>
  <c r="H369" i="1"/>
  <c r="H405" i="1"/>
  <c r="H136" i="1"/>
  <c r="H117" i="1"/>
  <c r="H239" i="1"/>
  <c r="H327" i="1"/>
  <c r="H341" i="1"/>
  <c r="H422" i="1"/>
  <c r="H299" i="1"/>
  <c r="H75" i="1"/>
  <c r="H415" i="1"/>
  <c r="H36" i="1"/>
  <c r="H22" i="1"/>
  <c r="H88" i="1"/>
  <c r="H124" i="1"/>
  <c r="H10" i="1"/>
  <c r="H324" i="1"/>
  <c r="H18" i="1"/>
  <c r="H243" i="1"/>
  <c r="H287" i="1"/>
  <c r="H52" i="1"/>
  <c r="H463" i="1"/>
  <c r="H271" i="1"/>
  <c r="R11" i="1" s="1"/>
  <c r="H142" i="1"/>
  <c r="H175" i="1"/>
  <c r="H61" i="1"/>
  <c r="H91" i="1"/>
  <c r="H215" i="1"/>
  <c r="H232" i="1"/>
  <c r="H115" i="1"/>
  <c r="H284" i="1"/>
  <c r="H203" i="1"/>
  <c r="H177" i="1"/>
  <c r="H127" i="1"/>
  <c r="H442" i="1"/>
  <c r="H401" i="1"/>
  <c r="H460" i="1"/>
  <c r="H150" i="1"/>
  <c r="H411" i="1"/>
  <c r="H319" i="1"/>
  <c r="H24" i="1"/>
  <c r="H433" i="1"/>
  <c r="H266" i="1"/>
  <c r="H468" i="1"/>
  <c r="R71" i="1" s="1"/>
  <c r="H313" i="1"/>
  <c r="H414" i="1"/>
  <c r="H307" i="1"/>
  <c r="H395" i="1"/>
  <c r="H49" i="1"/>
  <c r="H108" i="1"/>
  <c r="H165" i="1"/>
  <c r="H298" i="1"/>
  <c r="H302" i="1"/>
  <c r="H76" i="1"/>
  <c r="H345" i="1"/>
  <c r="H403" i="1"/>
  <c r="H92" i="1"/>
  <c r="H364" i="1"/>
  <c r="H47" i="1"/>
  <c r="H387" i="1"/>
  <c r="H258" i="1"/>
  <c r="H139" i="1"/>
  <c r="H67" i="1"/>
  <c r="H314" i="1"/>
  <c r="H187" i="1"/>
  <c r="H423" i="1"/>
  <c r="H151" i="1"/>
  <c r="H457" i="1"/>
  <c r="R65" i="1" s="1"/>
  <c r="H30" i="1"/>
  <c r="H338" i="1"/>
  <c r="H149" i="1"/>
  <c r="H353" i="1"/>
  <c r="H131" i="1"/>
  <c r="H225" i="1"/>
  <c r="H82" i="1"/>
  <c r="H33" i="1"/>
  <c r="H46" i="1"/>
  <c r="H153" i="1"/>
  <c r="H181" i="1"/>
  <c r="H428" i="1"/>
  <c r="H65" i="1"/>
  <c r="H282" i="1"/>
  <c r="H427" i="1"/>
  <c r="H120" i="1"/>
  <c r="H245" i="1"/>
  <c r="H90" i="1"/>
  <c r="H21" i="1"/>
  <c r="H361" i="1"/>
  <c r="H300" i="1"/>
  <c r="H114" i="1"/>
  <c r="H461" i="1"/>
  <c r="H85" i="1"/>
  <c r="H68" i="1"/>
  <c r="H42" i="1"/>
  <c r="H35" i="1"/>
  <c r="H9" i="1"/>
  <c r="H113" i="1"/>
  <c r="H385" i="1"/>
  <c r="H386" i="1"/>
  <c r="H396" i="1"/>
  <c r="H390" i="1"/>
  <c r="H168" i="1"/>
  <c r="H224" i="1"/>
  <c r="H464" i="1"/>
  <c r="H97" i="1"/>
  <c r="H388" i="1"/>
  <c r="H444" i="1"/>
  <c r="H100" i="1"/>
  <c r="H350" i="1"/>
  <c r="H5" i="1"/>
  <c r="H368" i="1"/>
  <c r="H222" i="1"/>
  <c r="H412" i="1"/>
  <c r="H335" i="1"/>
  <c r="R33" i="1" s="1"/>
  <c r="H38" i="1"/>
  <c r="H445" i="1"/>
  <c r="H43" i="1"/>
  <c r="H54" i="1"/>
  <c r="H449" i="1"/>
  <c r="R64" i="1" s="1"/>
  <c r="H163" i="1"/>
  <c r="H393" i="1"/>
  <c r="H132" i="1"/>
  <c r="H57" i="1"/>
  <c r="H40" i="1"/>
  <c r="H179" i="1"/>
  <c r="H241" i="1"/>
  <c r="H119" i="1"/>
  <c r="H234" i="1"/>
  <c r="H77" i="1"/>
  <c r="H304" i="1"/>
  <c r="H432" i="1"/>
  <c r="H58" i="1"/>
  <c r="H50" i="1"/>
  <c r="H79" i="1"/>
  <c r="H435" i="1"/>
  <c r="H389" i="1"/>
  <c r="Q210" i="1" s="1"/>
  <c r="H137" i="1"/>
  <c r="H28" i="1"/>
  <c r="H367" i="1"/>
  <c r="H60" i="1"/>
  <c r="H362" i="1"/>
  <c r="H146" i="1"/>
  <c r="H145" i="1"/>
  <c r="H66" i="1"/>
  <c r="H45" i="1"/>
  <c r="H178" i="1"/>
  <c r="H118" i="1"/>
  <c r="H466" i="1"/>
  <c r="H421" i="1"/>
  <c r="H254" i="1"/>
  <c r="H105" i="1"/>
  <c r="Q31" i="1" s="1"/>
  <c r="H39" i="1"/>
  <c r="H126" i="1"/>
  <c r="H230" i="1"/>
  <c r="H320" i="1"/>
  <c r="H452" i="1"/>
  <c r="H140" i="1"/>
  <c r="H155" i="1"/>
  <c r="H391" i="1"/>
  <c r="H102" i="1"/>
  <c r="H425" i="1"/>
  <c r="H156" i="1"/>
  <c r="H56" i="1"/>
  <c r="H447" i="1"/>
  <c r="H394" i="1"/>
  <c r="H400" i="1"/>
  <c r="H152" i="1"/>
  <c r="H360" i="1"/>
  <c r="H467" i="1"/>
  <c r="H365" i="1"/>
  <c r="H162" i="1"/>
  <c r="H450" i="1"/>
  <c r="H180" i="1"/>
  <c r="H336" i="1"/>
  <c r="H380" i="1"/>
  <c r="H256" i="1"/>
  <c r="H264" i="1"/>
  <c r="H101" i="1"/>
  <c r="H440" i="1"/>
  <c r="H141" i="1"/>
  <c r="H293" i="1"/>
  <c r="H413" i="1"/>
  <c r="H107" i="1"/>
  <c r="H310" i="1"/>
  <c r="H73" i="1"/>
  <c r="H87" i="1"/>
  <c r="H334" i="1"/>
  <c r="H312" i="1"/>
  <c r="H195" i="1"/>
  <c r="H381" i="1"/>
  <c r="H227" i="1"/>
  <c r="H436" i="1"/>
  <c r="H434" i="1"/>
  <c r="H347" i="1"/>
  <c r="R37" i="1" s="1"/>
  <c r="H110" i="1"/>
  <c r="H352" i="1"/>
  <c r="R39" i="1" s="1"/>
  <c r="H342" i="1"/>
  <c r="H171" i="1"/>
  <c r="H15" i="1"/>
  <c r="H372" i="1"/>
  <c r="H183" i="1"/>
  <c r="H346" i="1"/>
  <c r="H330" i="1"/>
  <c r="H74" i="1"/>
  <c r="H462" i="1"/>
  <c r="H441" i="1"/>
  <c r="H348" i="1"/>
  <c r="H211" i="1"/>
  <c r="H344" i="1"/>
  <c r="H370" i="1"/>
  <c r="H374" i="1"/>
  <c r="H406" i="1"/>
  <c r="H373" i="1"/>
  <c r="H86" i="1"/>
  <c r="H13" i="1"/>
  <c r="H291" i="1"/>
  <c r="H316" i="1"/>
  <c r="H371" i="1"/>
  <c r="H214" i="1"/>
  <c r="H416" i="1"/>
  <c r="H398" i="1"/>
  <c r="H458" i="1"/>
  <c r="H103" i="1"/>
  <c r="H383" i="1"/>
  <c r="H426" i="1"/>
  <c r="H17" i="1"/>
  <c r="H197" i="1"/>
  <c r="H53" i="1"/>
  <c r="H27" i="1"/>
  <c r="H290" i="1"/>
  <c r="H29" i="1"/>
  <c r="H233" i="1"/>
  <c r="H343" i="1"/>
  <c r="H418" i="1"/>
  <c r="H469" i="1"/>
  <c r="H190" i="1"/>
  <c r="H170" i="1"/>
  <c r="H89" i="1"/>
  <c r="H472" i="1"/>
  <c r="H48" i="1"/>
  <c r="H80" i="1"/>
  <c r="H326" i="1"/>
  <c r="H104" i="1"/>
  <c r="H419" i="1"/>
  <c r="H446" i="1"/>
  <c r="H78" i="1"/>
  <c r="H173" i="1"/>
  <c r="H23" i="1"/>
  <c r="H199" i="1"/>
  <c r="H311" i="1"/>
  <c r="H448" i="1"/>
  <c r="H424" i="1"/>
  <c r="H55" i="1"/>
  <c r="H138" i="1"/>
  <c r="H470" i="1"/>
  <c r="H238" i="1"/>
  <c r="H157" i="1"/>
  <c r="H6" i="1"/>
  <c r="H309" i="1"/>
  <c r="H158" i="1"/>
  <c r="H451" i="1"/>
  <c r="H64" i="1"/>
  <c r="H358" i="1"/>
  <c r="H129" i="1"/>
  <c r="H231" i="1"/>
  <c r="H420" i="1"/>
  <c r="H331" i="1"/>
  <c r="H378" i="1"/>
  <c r="H459" i="1"/>
  <c r="H456" i="1"/>
  <c r="H19" i="1"/>
  <c r="H429" i="1"/>
  <c r="H147" i="1"/>
  <c r="H404" i="1"/>
  <c r="H59" i="1"/>
  <c r="Q15" i="1" s="1"/>
  <c r="H354" i="1"/>
  <c r="H220" i="1"/>
  <c r="H453" i="1"/>
  <c r="H14" i="1"/>
  <c r="H408" i="1"/>
  <c r="H399" i="1"/>
  <c r="H407" i="1"/>
  <c r="H63" i="1"/>
  <c r="H112" i="1"/>
  <c r="H93" i="1"/>
  <c r="H437" i="1"/>
  <c r="H417" i="1"/>
  <c r="H325" i="1"/>
  <c r="H229" i="1"/>
  <c r="H471" i="1"/>
  <c r="R74" i="1" s="1"/>
  <c r="H250" i="1"/>
  <c r="H161" i="1"/>
  <c r="H194" i="1"/>
  <c r="H317" i="1"/>
  <c r="H363" i="1"/>
  <c r="H62" i="1"/>
  <c r="H154" i="1"/>
  <c r="H228" i="1"/>
  <c r="H397" i="1"/>
  <c r="H16" i="1"/>
  <c r="H329" i="1"/>
  <c r="H356" i="1"/>
  <c r="H70" i="1"/>
  <c r="H443" i="1"/>
  <c r="H25" i="1"/>
  <c r="H465" i="1"/>
  <c r="H263" i="1"/>
  <c r="H20" i="1"/>
  <c r="H135" i="1"/>
  <c r="H94" i="1"/>
  <c r="H98" i="1"/>
  <c r="H134" i="1"/>
  <c r="H439" i="1"/>
  <c r="H169" i="1"/>
  <c r="H192" i="1"/>
  <c r="H191" i="1"/>
  <c r="H379" i="1"/>
  <c r="H26" i="1"/>
  <c r="H392" i="1"/>
  <c r="H83" i="1"/>
  <c r="H249" i="1"/>
  <c r="H351" i="1"/>
  <c r="H44" i="1"/>
  <c r="H72" i="1"/>
  <c r="H438" i="1"/>
  <c r="H273" i="1"/>
  <c r="H174" i="1"/>
  <c r="H333" i="1"/>
  <c r="H455" i="1"/>
  <c r="H8" i="1"/>
  <c r="H262" i="1"/>
  <c r="H130" i="1"/>
  <c r="H431" i="1"/>
  <c r="H349" i="1"/>
  <c r="H196" i="1"/>
  <c r="Q186" i="1" l="1"/>
  <c r="Q207" i="1"/>
  <c r="Q53" i="1"/>
  <c r="R9" i="1"/>
  <c r="Q43" i="1"/>
  <c r="R19" i="1"/>
  <c r="R46" i="1"/>
  <c r="R73" i="1"/>
  <c r="R20" i="1"/>
  <c r="Q178" i="1"/>
  <c r="R43" i="1"/>
  <c r="Q39" i="1"/>
  <c r="Q154" i="1"/>
  <c r="R59" i="1"/>
  <c r="Q42" i="1"/>
  <c r="Q21" i="1"/>
  <c r="R75" i="1"/>
  <c r="Q41" i="1"/>
  <c r="R66" i="1"/>
  <c r="Q37" i="1"/>
  <c r="Q234" i="1"/>
  <c r="Q40" i="1"/>
  <c r="R55" i="1"/>
  <c r="R40" i="1"/>
  <c r="R31" i="1"/>
  <c r="R36" i="1"/>
  <c r="R5" i="1"/>
  <c r="R22" i="1"/>
  <c r="R60" i="1"/>
  <c r="Q287" i="1"/>
  <c r="R32" i="1"/>
  <c r="Q275" i="1"/>
  <c r="Q67" i="1"/>
  <c r="Q266" i="1"/>
  <c r="Q286" i="1"/>
  <c r="Q27" i="1"/>
  <c r="R51" i="1"/>
  <c r="R14" i="1"/>
  <c r="R13" i="1"/>
  <c r="R12" i="1"/>
  <c r="R42" i="1"/>
  <c r="R49" i="1"/>
  <c r="R35" i="1"/>
  <c r="R28" i="1"/>
  <c r="R47" i="1"/>
  <c r="Q58" i="1"/>
  <c r="Q227" i="1"/>
  <c r="R26" i="1"/>
  <c r="R16" i="1"/>
  <c r="R63" i="1"/>
  <c r="R25" i="1"/>
  <c r="R50" i="1"/>
  <c r="R30" i="1"/>
  <c r="R34" i="1"/>
  <c r="R52" i="1"/>
  <c r="R6" i="1"/>
  <c r="R57" i="1"/>
  <c r="R62" i="1"/>
  <c r="R67" i="1"/>
  <c r="R54" i="1"/>
  <c r="Q242" i="1"/>
  <c r="R38" i="1"/>
  <c r="Q82" i="1"/>
  <c r="R29" i="1"/>
  <c r="R24" i="1"/>
  <c r="R17" i="1"/>
  <c r="Q239" i="1"/>
  <c r="Q167" i="1"/>
  <c r="R15" i="1"/>
  <c r="R44" i="1"/>
  <c r="Q254" i="1"/>
  <c r="Q226" i="1"/>
  <c r="R18" i="1"/>
  <c r="R10" i="1"/>
  <c r="R72" i="1"/>
  <c r="R58" i="1"/>
  <c r="Q65" i="1"/>
  <c r="Q255" i="1"/>
  <c r="R70" i="1"/>
  <c r="R21" i="1"/>
  <c r="R48" i="1"/>
  <c r="Q282" i="1"/>
  <c r="Q112" i="1"/>
  <c r="R27" i="1"/>
  <c r="R53" i="1"/>
  <c r="Q140" i="1"/>
  <c r="Q89" i="1"/>
  <c r="Q38" i="1"/>
  <c r="Q44" i="1"/>
  <c r="Q35" i="1"/>
  <c r="Q59" i="1"/>
  <c r="Q56" i="1"/>
  <c r="Q52" i="1"/>
  <c r="Q55" i="1"/>
  <c r="Q25" i="1"/>
  <c r="Q46" i="1"/>
  <c r="Q34" i="1"/>
  <c r="Q33" i="1"/>
  <c r="Q17" i="1"/>
  <c r="Q48" i="1"/>
  <c r="Q293" i="1"/>
  <c r="Q289" i="1"/>
  <c r="Q285" i="1"/>
  <c r="Q281" i="1"/>
  <c r="Q277" i="1"/>
  <c r="Q273" i="1"/>
  <c r="Q269" i="1"/>
  <c r="Q265" i="1"/>
  <c r="Q261" i="1"/>
  <c r="Q257" i="1"/>
  <c r="Q253" i="1"/>
  <c r="Q249" i="1"/>
  <c r="Q245" i="1"/>
  <c r="Q241" i="1"/>
  <c r="Q237" i="1"/>
  <c r="Q233" i="1"/>
  <c r="Q229" i="1"/>
  <c r="Q225" i="1"/>
  <c r="Q221" i="1"/>
  <c r="Q217" i="1"/>
  <c r="Q213" i="1"/>
  <c r="Q209" i="1"/>
  <c r="Q205" i="1"/>
  <c r="Q201" i="1"/>
  <c r="Q197" i="1"/>
  <c r="Q193" i="1"/>
  <c r="Q189" i="1"/>
  <c r="Q185" i="1"/>
  <c r="Q181" i="1"/>
  <c r="Q177" i="1"/>
  <c r="Q173" i="1"/>
  <c r="Q169" i="1"/>
  <c r="Q165" i="1"/>
  <c r="Q161" i="1"/>
  <c r="Q157" i="1"/>
  <c r="Q153" i="1"/>
  <c r="Q149" i="1"/>
  <c r="Q145" i="1"/>
  <c r="Q141" i="1"/>
  <c r="Q137" i="1"/>
  <c r="Q133" i="1"/>
  <c r="Q129" i="1"/>
  <c r="Q125" i="1"/>
  <c r="Q121" i="1"/>
  <c r="Q117" i="1"/>
  <c r="Q113" i="1"/>
  <c r="Q109" i="1"/>
  <c r="Q105" i="1"/>
  <c r="Q101" i="1"/>
  <c r="Q97" i="1"/>
  <c r="Q93" i="1"/>
  <c r="Q85" i="1"/>
  <c r="Q81" i="1"/>
  <c r="Q77" i="1"/>
  <c r="Q73" i="1"/>
  <c r="Q71" i="1"/>
  <c r="Q66" i="1"/>
  <c r="Q49" i="1"/>
  <c r="R69" i="1"/>
  <c r="R7" i="1"/>
  <c r="Q11" i="1"/>
  <c r="Q10" i="1"/>
  <c r="Q8" i="1"/>
  <c r="Q7" i="1"/>
  <c r="Q292" i="1"/>
  <c r="Q288" i="1"/>
  <c r="Q284" i="1"/>
  <c r="Q280" i="1"/>
  <c r="Q276" i="1"/>
  <c r="Q272" i="1"/>
  <c r="Q268" i="1"/>
  <c r="Q264" i="1"/>
  <c r="Q260" i="1"/>
  <c r="Q256" i="1"/>
  <c r="Q252" i="1"/>
  <c r="Q248" i="1"/>
  <c r="Q244" i="1"/>
  <c r="Q240" i="1"/>
  <c r="Q236" i="1"/>
  <c r="Q232" i="1"/>
  <c r="Q228" i="1"/>
  <c r="Q224" i="1"/>
  <c r="Q220" i="1"/>
  <c r="Q216" i="1"/>
  <c r="Q212" i="1"/>
  <c r="Q208" i="1"/>
  <c r="Q204" i="1"/>
  <c r="Q200" i="1"/>
  <c r="Q196" i="1"/>
  <c r="Q192" i="1"/>
  <c r="Q188" i="1"/>
  <c r="Q184" i="1"/>
  <c r="Q180" i="1"/>
  <c r="Q176" i="1"/>
  <c r="Q172" i="1"/>
  <c r="Q168" i="1"/>
  <c r="Q164" i="1"/>
  <c r="Q160" i="1"/>
  <c r="Q156" i="1"/>
  <c r="Q152" i="1"/>
  <c r="Q148" i="1"/>
  <c r="Q144" i="1"/>
  <c r="Q136" i="1"/>
  <c r="Q132" i="1"/>
  <c r="Q128" i="1"/>
  <c r="Q124" i="1"/>
  <c r="Q120" i="1"/>
  <c r="Q116" i="1"/>
  <c r="Q108" i="1"/>
  <c r="Q104" i="1"/>
  <c r="Q100" i="1"/>
  <c r="Q96" i="1"/>
  <c r="Q92" i="1"/>
  <c r="Q88" i="1"/>
  <c r="Q84" i="1"/>
  <c r="Q80" i="1"/>
  <c r="Q76" i="1"/>
  <c r="Q70" i="1"/>
  <c r="Q64" i="1"/>
  <c r="Q62" i="1"/>
  <c r="Q60" i="1"/>
  <c r="Q22" i="1"/>
  <c r="Q19" i="1"/>
  <c r="R68" i="1"/>
  <c r="R61" i="1"/>
  <c r="R45" i="1"/>
  <c r="Q12" i="1"/>
  <c r="Q9" i="1"/>
  <c r="Q291" i="1"/>
  <c r="Q283" i="1"/>
  <c r="Q279" i="1"/>
  <c r="Q271" i="1"/>
  <c r="Q267" i="1"/>
  <c r="Q263" i="1"/>
  <c r="Q259" i="1"/>
  <c r="Q251" i="1"/>
  <c r="Q247" i="1"/>
  <c r="Q243" i="1"/>
  <c r="Q235" i="1"/>
  <c r="Q231" i="1"/>
  <c r="Q223" i="1"/>
  <c r="Q219" i="1"/>
  <c r="Q215" i="1"/>
  <c r="Q211" i="1"/>
  <c r="Q203" i="1"/>
  <c r="Q199" i="1"/>
  <c r="Q195" i="1"/>
  <c r="Q191" i="1"/>
  <c r="Q187" i="1"/>
  <c r="Q183" i="1"/>
  <c r="Q179" i="1"/>
  <c r="Q175" i="1"/>
  <c r="Q171" i="1"/>
  <c r="Q163" i="1"/>
  <c r="Q159" i="1"/>
  <c r="Q155" i="1"/>
  <c r="Q151" i="1"/>
  <c r="Q147" i="1"/>
  <c r="Q143" i="1"/>
  <c r="Q139" i="1"/>
  <c r="Q135" i="1"/>
  <c r="Q131" i="1"/>
  <c r="Q127" i="1"/>
  <c r="Q123" i="1"/>
  <c r="Q119" i="1"/>
  <c r="Q115" i="1"/>
  <c r="Q111" i="1"/>
  <c r="Q107" i="1"/>
  <c r="Q103" i="1"/>
  <c r="Q99" i="1"/>
  <c r="Q95" i="1"/>
  <c r="Q91" i="1"/>
  <c r="Q87" i="1"/>
  <c r="Q83" i="1"/>
  <c r="Q79" i="1"/>
  <c r="Q75" i="1"/>
  <c r="Q69" i="1"/>
  <c r="Q68" i="1"/>
  <c r="Q61" i="1"/>
  <c r="Q57" i="1"/>
  <c r="Q54" i="1"/>
  <c r="Q30" i="1"/>
  <c r="Q20" i="1"/>
  <c r="Q14" i="1"/>
  <c r="R41" i="1"/>
  <c r="Q36" i="1"/>
  <c r="Q28" i="1"/>
  <c r="Q18" i="1"/>
  <c r="Q47" i="1"/>
  <c r="Q13" i="1"/>
  <c r="Q32" i="1"/>
  <c r="Q50" i="1"/>
  <c r="Q45" i="1"/>
  <c r="Q26" i="1"/>
  <c r="Q5" i="1"/>
  <c r="Q24" i="1"/>
  <c r="Q6" i="1"/>
  <c r="Q290" i="1"/>
  <c r="Q278" i="1"/>
  <c r="Q274" i="1"/>
  <c r="Q270" i="1"/>
  <c r="Q262" i="1"/>
  <c r="Q258" i="1"/>
  <c r="Q250" i="1"/>
  <c r="Q246" i="1"/>
  <c r="Q238" i="1"/>
  <c r="Q230" i="1"/>
  <c r="Q222" i="1"/>
  <c r="Q218" i="1"/>
  <c r="Q214" i="1"/>
  <c r="Q206" i="1"/>
  <c r="Q202" i="1"/>
  <c r="Q198" i="1"/>
  <c r="Q194" i="1"/>
  <c r="Q190" i="1"/>
  <c r="Q182" i="1"/>
  <c r="Q174" i="1"/>
  <c r="Q170" i="1"/>
  <c r="Q166" i="1"/>
  <c r="Q162" i="1"/>
  <c r="Q158" i="1"/>
  <c r="Q150" i="1"/>
  <c r="Q146" i="1"/>
  <c r="Q142" i="1"/>
  <c r="Q138" i="1"/>
  <c r="Q134" i="1"/>
  <c r="Q130" i="1"/>
  <c r="Q126" i="1"/>
  <c r="Q122" i="1"/>
  <c r="Q118" i="1"/>
  <c r="Q114" i="1"/>
  <c r="Q110" i="1"/>
  <c r="Q106" i="1"/>
  <c r="Q102" i="1"/>
  <c r="Q98" i="1"/>
  <c r="Q94" i="1"/>
  <c r="Q90" i="1"/>
  <c r="Q86" i="1"/>
  <c r="Q78" i="1"/>
  <c r="Q74" i="1"/>
  <c r="Q72" i="1"/>
  <c r="Q63" i="1"/>
  <c r="Q51" i="1"/>
  <c r="Q29" i="1"/>
  <c r="Q23" i="1"/>
  <c r="Q16" i="1"/>
  <c r="H475" i="1"/>
  <c r="I475" i="1"/>
  <c r="H474" i="1"/>
  <c r="I474" i="1"/>
  <c r="I477" i="1" l="1"/>
  <c r="I479" i="1" s="1"/>
  <c r="H477" i="1"/>
  <c r="H479" i="1" s="1"/>
  <c r="H482" i="1" l="1"/>
  <c r="I482" i="1"/>
  <c r="H481" i="1"/>
  <c r="I481" i="1"/>
</calcChain>
</file>

<file path=xl/sharedStrings.xml><?xml version="1.0" encoding="utf-8"?>
<sst xmlns="http://schemas.openxmlformats.org/spreadsheetml/2006/main" count="1658" uniqueCount="1344">
  <si>
    <t>Protein names</t>
  </si>
  <si>
    <t>Rank_E12_Input</t>
  </si>
  <si>
    <t>Rank_E12_IP</t>
  </si>
  <si>
    <t>Rank_E15_Input</t>
  </si>
  <si>
    <t>Rank_E15_IP</t>
  </si>
  <si>
    <t>Mean_Intensity_E12_Input</t>
  </si>
  <si>
    <t>Mean_Intensity_E12_IP</t>
  </si>
  <si>
    <t>Mean_Intensity_E15_Input</t>
  </si>
  <si>
    <t>Mean_Intensity_E15_IP</t>
  </si>
  <si>
    <t>[Protein ADP-ribosylarginine] hydrolase</t>
  </si>
  <si>
    <t>Adprh</t>
  </si>
  <si>
    <t>10 kDa heat shock protein, mitochondrial</t>
  </si>
  <si>
    <t>14-3-3 protein beta/alpha;14-3-3 protein beta/alpha, N-terminally processed</t>
  </si>
  <si>
    <t>Ywhab</t>
  </si>
  <si>
    <t>14-3-3 protein epsilon</t>
  </si>
  <si>
    <t>Ywhae</t>
  </si>
  <si>
    <t>14-3-3 protein eta</t>
  </si>
  <si>
    <t>Ywhah</t>
  </si>
  <si>
    <t>14-3-3 protein gamma;14-3-3 protein gamma, N-terminally processed</t>
  </si>
  <si>
    <t>Ywhag</t>
  </si>
  <si>
    <t>14-3-3 protein theta</t>
  </si>
  <si>
    <t>Ywhaq</t>
  </si>
  <si>
    <t>14-3-3 protein zeta/delta</t>
  </si>
  <si>
    <t>Ywhaz</t>
  </si>
  <si>
    <t>26S protease regulatory subunit 10B</t>
  </si>
  <si>
    <t>Psmc6</t>
  </si>
  <si>
    <t>26S protease regulatory subunit 6A</t>
  </si>
  <si>
    <t>Psmc3</t>
  </si>
  <si>
    <t>26S protease regulatory subunit 8</t>
  </si>
  <si>
    <t>Psmc5</t>
  </si>
  <si>
    <t>26S proteasome non-ATPase regulatory subunit 11</t>
  </si>
  <si>
    <t>Psmd11</t>
  </si>
  <si>
    <t>26S proteasome non-ATPase regulatory subunit 2</t>
  </si>
  <si>
    <t>Psmd2</t>
  </si>
  <si>
    <t>26S proteasome non-ATPase regulatory subunit 4</t>
  </si>
  <si>
    <t>Psmd4</t>
  </si>
  <si>
    <t>26S proteasome non-ATPase regulatory subunit 7</t>
  </si>
  <si>
    <t>Psmd7</t>
  </si>
  <si>
    <t>28 kDa heat- and acid-stable phosphoprotein</t>
  </si>
  <si>
    <t>Pdap1</t>
  </si>
  <si>
    <t>40S ribosomal protein S10</t>
  </si>
  <si>
    <t>Rps10</t>
  </si>
  <si>
    <t>40S ribosomal protein S11</t>
  </si>
  <si>
    <t>Rps11</t>
  </si>
  <si>
    <t>40S ribosomal protein S13</t>
  </si>
  <si>
    <t>Rps13</t>
  </si>
  <si>
    <t>40S ribosomal protein S14</t>
  </si>
  <si>
    <t>Rps14</t>
  </si>
  <si>
    <t>40S ribosomal protein S17</t>
  </si>
  <si>
    <t>Rps17</t>
  </si>
  <si>
    <t>40S ribosomal protein S18</t>
  </si>
  <si>
    <t>40S ribosomal protein S19</t>
  </si>
  <si>
    <t>Rps19</t>
  </si>
  <si>
    <t>40S ribosomal protein S2</t>
  </si>
  <si>
    <t>Rps2</t>
  </si>
  <si>
    <t>40S ribosomal protein S20</t>
  </si>
  <si>
    <t>Rps20</t>
  </si>
  <si>
    <t>40S ribosomal protein S21</t>
  </si>
  <si>
    <t>Rps21</t>
  </si>
  <si>
    <t>40S ribosomal protein S25</t>
  </si>
  <si>
    <t>Rps25</t>
  </si>
  <si>
    <t>40S ribosomal protein S27;40S ribosomal protein S27-like</t>
  </si>
  <si>
    <t>40S ribosomal protein S28</t>
  </si>
  <si>
    <t>Rps28</t>
  </si>
  <si>
    <t>40S ribosomal protein S30</t>
  </si>
  <si>
    <t>Fau</t>
  </si>
  <si>
    <t>40S ribosomal protein S3a</t>
  </si>
  <si>
    <t>Rps3a</t>
  </si>
  <si>
    <t>40S ribosomal protein S5;40S ribosomal protein S5, N-terminally processed</t>
  </si>
  <si>
    <t>Rps5</t>
  </si>
  <si>
    <t>40S ribosomal protein S6</t>
  </si>
  <si>
    <t>Rps6</t>
  </si>
  <si>
    <t>40S ribosomal protein S7</t>
  </si>
  <si>
    <t>Rps7</t>
  </si>
  <si>
    <t>40S ribosomal protein S8</t>
  </si>
  <si>
    <t>Rps8</t>
  </si>
  <si>
    <t>40S ribosomal protein SA</t>
  </si>
  <si>
    <t>Rpsa</t>
  </si>
  <si>
    <t>4F2 cell-surface antigen heavy chain</t>
  </si>
  <si>
    <t>Slc3a2</t>
  </si>
  <si>
    <t>6-phosphogluconolactonase</t>
  </si>
  <si>
    <t>Pgls</t>
  </si>
  <si>
    <t>60 kDa heat shock protein, mitochondrial</t>
  </si>
  <si>
    <t>Hspd1</t>
  </si>
  <si>
    <t>60S acidic ribosomal protein P2</t>
  </si>
  <si>
    <t>Rplp2</t>
  </si>
  <si>
    <t>60S ribosomal protein L11</t>
  </si>
  <si>
    <t>Rpl11</t>
  </si>
  <si>
    <t>60S ribosomal protein L12</t>
  </si>
  <si>
    <t>Rpl12</t>
  </si>
  <si>
    <t>60S ribosomal protein L13</t>
  </si>
  <si>
    <t>Rpl13</t>
  </si>
  <si>
    <t>60S ribosomal protein L14</t>
  </si>
  <si>
    <t>Rpl14</t>
  </si>
  <si>
    <t>60S ribosomal protein L18</t>
  </si>
  <si>
    <t>Rpl18</t>
  </si>
  <si>
    <t>60S ribosomal protein L22</t>
  </si>
  <si>
    <t>Rpl22</t>
  </si>
  <si>
    <t>60S ribosomal protein L23</t>
  </si>
  <si>
    <t>Rpl23</t>
  </si>
  <si>
    <t>60S ribosomal protein L23a</t>
  </si>
  <si>
    <t>Rpl23a</t>
  </si>
  <si>
    <t>60S ribosomal protein L24</t>
  </si>
  <si>
    <t>Rpl24</t>
  </si>
  <si>
    <t>60S ribosomal protein L26</t>
  </si>
  <si>
    <t>Rpl26</t>
  </si>
  <si>
    <t>60S ribosomal protein L3</t>
  </si>
  <si>
    <t>Rpl3</t>
  </si>
  <si>
    <t>60S ribosomal protein L31</t>
  </si>
  <si>
    <t>Rpl31</t>
  </si>
  <si>
    <t>60S ribosomal protein L36</t>
  </si>
  <si>
    <t>Rpl36</t>
  </si>
  <si>
    <t>60S ribosomal protein L4</t>
  </si>
  <si>
    <t>Rpl4</t>
  </si>
  <si>
    <t>60S ribosomal protein L5</t>
  </si>
  <si>
    <t>Rpl5</t>
  </si>
  <si>
    <t>60S ribosomal protein L6</t>
  </si>
  <si>
    <t>Rpl6</t>
  </si>
  <si>
    <t>60S ribosomal protein L7</t>
  </si>
  <si>
    <t>Rpl7</t>
  </si>
  <si>
    <t>60S ribosomal protein L7a</t>
  </si>
  <si>
    <t>Rpl7a</t>
  </si>
  <si>
    <t>60S ribosomal protein L8</t>
  </si>
  <si>
    <t>Rpl8</t>
  </si>
  <si>
    <t>60S ribosomal protein L9</t>
  </si>
  <si>
    <t>Rpl9</t>
  </si>
  <si>
    <t>78 kDa glucose-regulated protein</t>
  </si>
  <si>
    <t>Hspa5</t>
  </si>
  <si>
    <t>Acetyl-CoA acetyltransferase, cytosolic</t>
  </si>
  <si>
    <t>Acetyl-CoA acetyltransferase, mitochondrial</t>
  </si>
  <si>
    <t>Acat1</t>
  </si>
  <si>
    <t>Aconitate hydratase, mitochondrial</t>
  </si>
  <si>
    <t>Aco2</t>
  </si>
  <si>
    <t>Actin, cytoplasmic 1;Actin, cytoplasmic 1, N-terminally processed</t>
  </si>
  <si>
    <t>Actb</t>
  </si>
  <si>
    <t>Actin, cytoplasmic 2;Actin, cytoplasmic 2, N-terminally processed</t>
  </si>
  <si>
    <t>Actg1</t>
  </si>
  <si>
    <t>Activated RNA polymerase II transcriptional coactivator p15</t>
  </si>
  <si>
    <t>Sub1</t>
  </si>
  <si>
    <t>Acyl-coenzyme A thioesterase 1;Acyl-coenzyme A thioesterase 6;Acyl-coenzyme A thioesterase 4;Acyl-coenzyme A thioesterase 3;Acyl-coenzyme A thioesterase 2, mitochondrial</t>
  </si>
  <si>
    <t>Adenylate kinase 2, mitochondrial;Adenylate kinase 2, mitochondrial, N-terminally processed</t>
  </si>
  <si>
    <t>Ak2</t>
  </si>
  <si>
    <t>Adenylyl cyclase-associated protein 1;Adenylyl cyclase-associated protein</t>
  </si>
  <si>
    <t>Cap1</t>
  </si>
  <si>
    <t>ADP/ATP translocase 2;ADP/ATP translocase 2, N-terminally processed;ADP/ATP translocase 1</t>
  </si>
  <si>
    <t>Alpha-enolase</t>
  </si>
  <si>
    <t>Eno1</t>
  </si>
  <si>
    <t>Alpha-tubulin N-acetyltransferase 1</t>
  </si>
  <si>
    <t>Atat1</t>
  </si>
  <si>
    <t>Aminoacyl tRNA synthase complex-interacting multifunctional protein 1;Endothelial monocyte-activating polypeptide 2</t>
  </si>
  <si>
    <t>Aimp1</t>
  </si>
  <si>
    <t>Apoptosis inhibitor 5</t>
  </si>
  <si>
    <t>Api5</t>
  </si>
  <si>
    <t>Apoptosis regulator BAX</t>
  </si>
  <si>
    <t>Bax</t>
  </si>
  <si>
    <t>AT-rich interactive domain-containing protein 1A</t>
  </si>
  <si>
    <t>Arid1a</t>
  </si>
  <si>
    <t>Ataxin-10</t>
  </si>
  <si>
    <t>Atxn10</t>
  </si>
  <si>
    <t>Ataxin-2</t>
  </si>
  <si>
    <t>Atxn2</t>
  </si>
  <si>
    <t>ATP-dependent RNA helicase A</t>
  </si>
  <si>
    <t>Dhx9</t>
  </si>
  <si>
    <t>ATP synthase subunit alpha, mitochondrial;ATP synthase subunit alpha</t>
  </si>
  <si>
    <t>Atp5a1</t>
  </si>
  <si>
    <t>ATP synthase subunit beta, mitochondrial</t>
  </si>
  <si>
    <t>Atp5b</t>
  </si>
  <si>
    <t>ATP synthase subunit d, mitochondrial</t>
  </si>
  <si>
    <t>Atp5h</t>
  </si>
  <si>
    <t>ATP synthase subunit delta, mitochondrial</t>
  </si>
  <si>
    <t>Atp5d</t>
  </si>
  <si>
    <t>ATP synthase subunit e, mitochondrial</t>
  </si>
  <si>
    <t>ATP synthase subunit f, mitochondrial</t>
  </si>
  <si>
    <t>Atp5j2</t>
  </si>
  <si>
    <t>ATP synthase subunit O, mitochondrial</t>
  </si>
  <si>
    <t>Atp5o</t>
  </si>
  <si>
    <t>B-cell CLL/lymphoma 7 protein family member A;B-cell CLL/lymphoma 7 protein family member B</t>
  </si>
  <si>
    <t>Barrier-to-autointegration factor;Barrier-to-autointegration factor, N-terminally processed</t>
  </si>
  <si>
    <t>Banf1</t>
  </si>
  <si>
    <t>Beta-adducin</t>
  </si>
  <si>
    <t>Add2</t>
  </si>
  <si>
    <t>Brain acid soluble protein 1</t>
  </si>
  <si>
    <t>Basp1</t>
  </si>
  <si>
    <t>Branched-chain-amino-acid aminotransferase;Branched-chain-amino-acid aminotransferase, cytosolic</t>
  </si>
  <si>
    <t>Bcat1</t>
  </si>
  <si>
    <t>Calcyclin-binding protein</t>
  </si>
  <si>
    <t>Cacybp</t>
  </si>
  <si>
    <t>Calnexin</t>
  </si>
  <si>
    <t>Canx</t>
  </si>
  <si>
    <t>Calponin-3</t>
  </si>
  <si>
    <t>Cnn3</t>
  </si>
  <si>
    <t>Calreticulin</t>
  </si>
  <si>
    <t>Calr</t>
  </si>
  <si>
    <t>Caprin-1</t>
  </si>
  <si>
    <t>Caprin1</t>
  </si>
  <si>
    <t>Catalase</t>
  </si>
  <si>
    <t>Cat</t>
  </si>
  <si>
    <t>Catenin alpha-1</t>
  </si>
  <si>
    <t>Ctnna1</t>
  </si>
  <si>
    <t>Cell division control protein 42 homolog</t>
  </si>
  <si>
    <t>Cdc42</t>
  </si>
  <si>
    <t>Cell division cycle 5-like protein</t>
  </si>
  <si>
    <t>Cdc5l</t>
  </si>
  <si>
    <t>Chromatin target of PRMT1 protein</t>
  </si>
  <si>
    <t>Chtop</t>
  </si>
  <si>
    <t>Citrate synthase, mitochondrial;Citrate synthase</t>
  </si>
  <si>
    <t>Clathrin light chain A</t>
  </si>
  <si>
    <t>Clta</t>
  </si>
  <si>
    <t>Cofilin-1</t>
  </si>
  <si>
    <t>Cfl1</t>
  </si>
  <si>
    <t>Cofilin-2</t>
  </si>
  <si>
    <t>Cfl2</t>
  </si>
  <si>
    <t>Coiled-coil-helix-coiled-coil-helix domain-containing protein 2</t>
  </si>
  <si>
    <t>Cold-inducible RNA-binding protein</t>
  </si>
  <si>
    <t>Cirbp</t>
  </si>
  <si>
    <t>Cold shock domain-containing protein E1</t>
  </si>
  <si>
    <t>Csde1</t>
  </si>
  <si>
    <t>Core histone macro-H2A.1</t>
  </si>
  <si>
    <t>H2afy</t>
  </si>
  <si>
    <t>Coronin-1B</t>
  </si>
  <si>
    <t>Coro1b</t>
  </si>
  <si>
    <t>Coronin-1C</t>
  </si>
  <si>
    <t>Coro1c</t>
  </si>
  <si>
    <t>Coxsackievirus and adenovirus receptor homolog</t>
  </si>
  <si>
    <t>Cxadr</t>
  </si>
  <si>
    <t>Creatine kinase B-type</t>
  </si>
  <si>
    <t>Ckb</t>
  </si>
  <si>
    <t>Cyclin-dependent kinase inhibitor 1B</t>
  </si>
  <si>
    <t>Cdkn1b</t>
  </si>
  <si>
    <t>Cysteine-rich protein 2</t>
  </si>
  <si>
    <t>Crip2</t>
  </si>
  <si>
    <t>Cytochrome b-c1 complex subunit 1, mitochondrial</t>
  </si>
  <si>
    <t>Uqcrc1</t>
  </si>
  <si>
    <t>Cytochrome b-c1 complex subunit 2, mitochondrial</t>
  </si>
  <si>
    <t>Uqcrc2</t>
  </si>
  <si>
    <t>Cytochrome b-c1 complex subunit 6, mitochondrial</t>
  </si>
  <si>
    <t>Uqcrh</t>
  </si>
  <si>
    <t>Cytochrome b-c1 complex subunit 7</t>
  </si>
  <si>
    <t>Uqcrb</t>
  </si>
  <si>
    <t>Cytochrome b-c1 complex subunit Rieske, mitochondrial;Cytochrome b-c1 complex subunit 11</t>
  </si>
  <si>
    <t>Uqcrfs1</t>
  </si>
  <si>
    <t>Cytochrome c oxidase subunit 2</t>
  </si>
  <si>
    <t>Mtco2</t>
  </si>
  <si>
    <t>Cytochrome c oxidase subunit 4 isoform 1, mitochondrial</t>
  </si>
  <si>
    <t>Cox4i1</t>
  </si>
  <si>
    <t>Cytochrome c oxidase subunit 5A, mitochondrial</t>
  </si>
  <si>
    <t>Cox5a</t>
  </si>
  <si>
    <t>Cytochrome c oxidase subunit 6B1</t>
  </si>
  <si>
    <t>Cox6b1</t>
  </si>
  <si>
    <t>Cytochrome c oxidase subunit 6C</t>
  </si>
  <si>
    <t>Cox6c</t>
  </si>
  <si>
    <t>Cytochrome c1, heme protein, mitochondrial</t>
  </si>
  <si>
    <t>Cyc1</t>
  </si>
  <si>
    <t>Cytoplasmic dynein 1 light intermediate chain 1</t>
  </si>
  <si>
    <t>Dync1li1</t>
  </si>
  <si>
    <t>Cytoplasmic dynein 1 light intermediate chain 2</t>
  </si>
  <si>
    <t>Dync1li2</t>
  </si>
  <si>
    <t>D-3-phosphoglycerate dehydrogenase</t>
  </si>
  <si>
    <t>Phgdh</t>
  </si>
  <si>
    <t>DAZ-associated protein 1</t>
  </si>
  <si>
    <t>Dazap1</t>
  </si>
  <si>
    <t>Destrin</t>
  </si>
  <si>
    <t>Dstn</t>
  </si>
  <si>
    <t>Dihydrolipoyl dehydrogenase, mitochondrial</t>
  </si>
  <si>
    <t>Dld</t>
  </si>
  <si>
    <t>Dihydrolipoyllysine-residue acetyltransferase component of pyruvate dehydrogenase complex, mitochondrial</t>
  </si>
  <si>
    <t>Dlat</t>
  </si>
  <si>
    <t>Dihydropyrimidinase-related protein 1</t>
  </si>
  <si>
    <t>Crmp1</t>
  </si>
  <si>
    <t>Dihydropyrimidinase-related protein 2</t>
  </si>
  <si>
    <t>Dpysl2</t>
  </si>
  <si>
    <t>Dihydropyrimidinase-related protein 3</t>
  </si>
  <si>
    <t>Dpysl3</t>
  </si>
  <si>
    <t>Dihydropyrimidinase-related protein 5</t>
  </si>
  <si>
    <t>Dpysl5</t>
  </si>
  <si>
    <t>DNA-directed RNA polymerase II subunit RPB1</t>
  </si>
  <si>
    <t>Polr2a</t>
  </si>
  <si>
    <t>DNA topoisomerase 1</t>
  </si>
  <si>
    <t>Top1</t>
  </si>
  <si>
    <t>DNA topoisomerase 2-beta</t>
  </si>
  <si>
    <t>Top2b</t>
  </si>
  <si>
    <t>Dolichyl-diphosphooligosaccharide--protein glycosyltransferase 48 kDa subunit</t>
  </si>
  <si>
    <t>Ddost</t>
  </si>
  <si>
    <t>Dolichyl-diphosphooligosaccharide--protein glycosyltransferase subunit 1</t>
  </si>
  <si>
    <t>Rpn1</t>
  </si>
  <si>
    <t>Drebrin</t>
  </si>
  <si>
    <t>Dbn1</t>
  </si>
  <si>
    <t>Drebrin-like protein</t>
  </si>
  <si>
    <t>Dbnl</t>
  </si>
  <si>
    <t>Dynactin subunit 2</t>
  </si>
  <si>
    <t>Dctn2</t>
  </si>
  <si>
    <t>Dynamin-1-like protein</t>
  </si>
  <si>
    <t>Dnm1l</t>
  </si>
  <si>
    <t>Dynein light chain 1, cytoplasmic</t>
  </si>
  <si>
    <t>Dynll1</t>
  </si>
  <si>
    <t>Dynein light chain roadblock-type 1</t>
  </si>
  <si>
    <t>Dynlrb1</t>
  </si>
  <si>
    <t>E3 ubiquitin-protein ligase NEDD4-like</t>
  </si>
  <si>
    <t>Nedd4l</t>
  </si>
  <si>
    <t>ELAV-like protein 1</t>
  </si>
  <si>
    <t>Elavl1</t>
  </si>
  <si>
    <t>ELAV-like protein;ELAV-like protein 2</t>
  </si>
  <si>
    <t>Elavl2</t>
  </si>
  <si>
    <t>Electron transfer flavoprotein subunit beta</t>
  </si>
  <si>
    <t>Etfb</t>
  </si>
  <si>
    <t>Elongation factor 1-alpha 1</t>
  </si>
  <si>
    <t>Eef1a1</t>
  </si>
  <si>
    <t>Elongation factor 1-beta</t>
  </si>
  <si>
    <t>Elongation factor 1-delta</t>
  </si>
  <si>
    <t>Eef1d</t>
  </si>
  <si>
    <t>Elongation factor 1-gamma</t>
  </si>
  <si>
    <t>Eef1g</t>
  </si>
  <si>
    <t>Elongation factor 2</t>
  </si>
  <si>
    <t>Eef2</t>
  </si>
  <si>
    <t>Elongation factor Tu, mitochondrial</t>
  </si>
  <si>
    <t>Tufm</t>
  </si>
  <si>
    <t>Endophilin-A2;Endophilin-A1</t>
  </si>
  <si>
    <t>Endoplasmin</t>
  </si>
  <si>
    <t>Hsp90b1</t>
  </si>
  <si>
    <t>Endothelial differentiation-related factor 1</t>
  </si>
  <si>
    <t>Edf1</t>
  </si>
  <si>
    <t>Enhancer of rudimentary homolog</t>
  </si>
  <si>
    <t>Erh</t>
  </si>
  <si>
    <t>Eukaryotic initiation factor 4A-I;Eukaryotic initiation factor 4A-II;Eukaryotic initiation factor 4A-II, N-terminally processed</t>
  </si>
  <si>
    <t>Eukaryotic translation initiation factor 2 subunit 1</t>
  </si>
  <si>
    <t>Eif2s1</t>
  </si>
  <si>
    <t>Eukaryotic translation initiation factor 4 gamma 1</t>
  </si>
  <si>
    <t>Eif4g1</t>
  </si>
  <si>
    <t>Eukaryotic translation initiation factor 4B</t>
  </si>
  <si>
    <t>Eif4b</t>
  </si>
  <si>
    <t>Eukaryotic translation initiation factor 4H</t>
  </si>
  <si>
    <t>Eif4h</t>
  </si>
  <si>
    <t>Eukaryotic translation initiation factor 5A;Eukaryotic translation initiation factor 5A-1</t>
  </si>
  <si>
    <t>Eif5a</t>
  </si>
  <si>
    <t>Exportin-2</t>
  </si>
  <si>
    <t>Cse1l</t>
  </si>
  <si>
    <t>F-actin-capping protein subunit alpha-1</t>
  </si>
  <si>
    <t>Capza1</t>
  </si>
  <si>
    <t>Far upstream element-binding protein 1</t>
  </si>
  <si>
    <t>Fubp1</t>
  </si>
  <si>
    <t>Far upstream element-binding protein 2</t>
  </si>
  <si>
    <t>Khsrp</t>
  </si>
  <si>
    <t>Fascin</t>
  </si>
  <si>
    <t>Fscn1</t>
  </si>
  <si>
    <t>Fatty acid-binding protein, brain</t>
  </si>
  <si>
    <t>Fabp7</t>
  </si>
  <si>
    <t>Fatty acid-binding protein, epidermal</t>
  </si>
  <si>
    <t>Fabp5</t>
  </si>
  <si>
    <t>Fructose-bisphosphate aldolase A;Fructose-bisphosphate aldolase</t>
  </si>
  <si>
    <t>Fructose-bisphosphate aldolase C</t>
  </si>
  <si>
    <t>Aldoc</t>
  </si>
  <si>
    <t>Fumarate hydratase, mitochondrial</t>
  </si>
  <si>
    <t>Fh</t>
  </si>
  <si>
    <t>Glyceraldehyde-3-phosphate dehydrogenase</t>
  </si>
  <si>
    <t>Glypican-2;Secreted glypican-2</t>
  </si>
  <si>
    <t>Gpc2</t>
  </si>
  <si>
    <t>GTP-binding nuclear protein Ran</t>
  </si>
  <si>
    <t>Ran</t>
  </si>
  <si>
    <t>GTPase NRas;GTPase HRas;GTPase HRas, N-terminally processed</t>
  </si>
  <si>
    <t>Guanine nucleotide-binding protein G(I)/G(S)/G(O) subunit gamma-2</t>
  </si>
  <si>
    <t>Gng2</t>
  </si>
  <si>
    <t>Guanine nucleotide-binding protein G(I)/G(S)/G(T) subunit beta-1</t>
  </si>
  <si>
    <t>Gnb1</t>
  </si>
  <si>
    <t>Heat shock 70 kDa protein 4</t>
  </si>
  <si>
    <t>Hspa4</t>
  </si>
  <si>
    <t>Heat shock cognate 71 kDa protein</t>
  </si>
  <si>
    <t>Hspa8</t>
  </si>
  <si>
    <t>Heat shock protein 105 kDa</t>
  </si>
  <si>
    <t>Hsph1</t>
  </si>
  <si>
    <t>Heat shock protein HSP 90-alpha</t>
  </si>
  <si>
    <t>Hsp90aa1</t>
  </si>
  <si>
    <t>Heat shock protein HSP 90-beta</t>
  </si>
  <si>
    <t>Hsp90ab1</t>
  </si>
  <si>
    <t>Hematological and neurological expressed 1 protein;Hematological and neurological expressed 1 protein, N-terminally processed</t>
  </si>
  <si>
    <t>Hn1</t>
  </si>
  <si>
    <t>Hemoglobin subunit alpha</t>
  </si>
  <si>
    <t>Hemoglobin subunit beta-H1</t>
  </si>
  <si>
    <t>Hbb-bh1</t>
  </si>
  <si>
    <t>Hemoglobin subunit epsilon-Y2</t>
  </si>
  <si>
    <t>Hbb-y</t>
  </si>
  <si>
    <t>Hemoglobin subunit zeta</t>
  </si>
  <si>
    <t>Heterochromatin protein 1-binding protein 3</t>
  </si>
  <si>
    <t>Hp1bp3</t>
  </si>
  <si>
    <t>Heterogeneous nuclear ribonucleoprotein A/B</t>
  </si>
  <si>
    <t>Hnrnpab</t>
  </si>
  <si>
    <t>Heterogeneous nuclear ribonucleoprotein A0</t>
  </si>
  <si>
    <t>Hnrnpa0</t>
  </si>
  <si>
    <t>Heterogeneous nuclear ribonucleoprotein A1;Heterogeneous nuclear ribonucleoprotein A1, N-terminally processed</t>
  </si>
  <si>
    <t>Hnrnpa1</t>
  </si>
  <si>
    <t>Heterogeneous nuclear ribonucleoprotein A3</t>
  </si>
  <si>
    <t>Hnrnpa3</t>
  </si>
  <si>
    <t>Heterogeneous nuclear ribonucleoprotein D-like</t>
  </si>
  <si>
    <t>Hnrnpdl</t>
  </si>
  <si>
    <t>Heterogeneous nuclear ribonucleoprotein D0</t>
  </si>
  <si>
    <t>Hnrnpd</t>
  </si>
  <si>
    <t>Heterogeneous nuclear ribonucleoprotein H;Heterogeneous nuclear ribonucleoprotein H, N-terminally processed</t>
  </si>
  <si>
    <t>Hnrnph1</t>
  </si>
  <si>
    <t>Heterogeneous nuclear ribonucleoprotein K</t>
  </si>
  <si>
    <t>Hnrnpk</t>
  </si>
  <si>
    <t>Heterogeneous nuclear ribonucleoprotein M</t>
  </si>
  <si>
    <t>Hnrnpm</t>
  </si>
  <si>
    <t>Heterogeneous nuclear ribonucleoprotein U</t>
  </si>
  <si>
    <t>Hnrnpu</t>
  </si>
  <si>
    <t>Heterogeneous nuclear ribonucleoproteins A2/B1</t>
  </si>
  <si>
    <t>Hnrnpa2b1</t>
  </si>
  <si>
    <t>Heterogeneous nuclear ribonucleoproteins C1/C2</t>
  </si>
  <si>
    <t>Hnrnpc</t>
  </si>
  <si>
    <t>High mobility group protein B1</t>
  </si>
  <si>
    <t>Hmgb1</t>
  </si>
  <si>
    <t>High mobility group protein B2</t>
  </si>
  <si>
    <t>Hmgb2</t>
  </si>
  <si>
    <t>High mobility group protein B3</t>
  </si>
  <si>
    <t>Hmgb3</t>
  </si>
  <si>
    <t>High mobility group protein HMG-I/HMG-Y</t>
  </si>
  <si>
    <t>Hmga1</t>
  </si>
  <si>
    <t>High mobility group protein HMGI-C</t>
  </si>
  <si>
    <t>Hmga2</t>
  </si>
  <si>
    <t>Histidine triad nucleotide-binding protein 1</t>
  </si>
  <si>
    <t>Hint1</t>
  </si>
  <si>
    <t>Histone-binding protein RBBP4</t>
  </si>
  <si>
    <t>Rbbp4</t>
  </si>
  <si>
    <t>Histone H1.0;Histone H1.0, N-terminally processed</t>
  </si>
  <si>
    <t>H1f0</t>
  </si>
  <si>
    <t>Histone H1.1</t>
  </si>
  <si>
    <t>Hist1h1a</t>
  </si>
  <si>
    <t>Histone H1.2</t>
  </si>
  <si>
    <t>Hist1h1c</t>
  </si>
  <si>
    <t>Histone H1.3</t>
  </si>
  <si>
    <t>Hist1h1d</t>
  </si>
  <si>
    <t>Histone H1.4</t>
  </si>
  <si>
    <t>Hist1h1e</t>
  </si>
  <si>
    <t>Histone H1.5</t>
  </si>
  <si>
    <t>Hist1h1b</t>
  </si>
  <si>
    <t>Histone H2A type 1-H;Histone H2A type 1-F;Histone H2A type 3;Histone H2A.J;Histone H2A type 1-K;Histone H2A</t>
  </si>
  <si>
    <t>Histone H2A type 2-A;Histone H2A type 2-C</t>
  </si>
  <si>
    <t>Histone H2B type 1-C/E/G;Histone H2B type 1-H;Histone H2B type 2-B;Histone H2B type 1-M</t>
  </si>
  <si>
    <t>Histone H3.1;Histone H3;Histone H3.3;Histone H3.2;Histone H3.3C</t>
  </si>
  <si>
    <t>Histone H4</t>
  </si>
  <si>
    <t>Hist1h4a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Hsc70-interacting protein</t>
  </si>
  <si>
    <t>St13</t>
  </si>
  <si>
    <t>Hydroxymethylglutaryl-CoA synthase, cytoplasmic</t>
  </si>
  <si>
    <t>Hmgcs1</t>
  </si>
  <si>
    <t>Immunity-related GTPase family Q protein</t>
  </si>
  <si>
    <t>Irgq</t>
  </si>
  <si>
    <t>Importin-5</t>
  </si>
  <si>
    <t>Ipo5</t>
  </si>
  <si>
    <t>Inorganic pyrophosphatase</t>
  </si>
  <si>
    <t>Ppa1</t>
  </si>
  <si>
    <t>Insulin-like growth factor-binding protein-like 1</t>
  </si>
  <si>
    <t>Igfbpl1</t>
  </si>
  <si>
    <t>Insulin-like growth factor 2 mRNA-binding protein 1</t>
  </si>
  <si>
    <t>Igf2bp1</t>
  </si>
  <si>
    <t>Interleukin enhancer-binding factor 3</t>
  </si>
  <si>
    <t>Ilf3</t>
  </si>
  <si>
    <t>Isocitrate dehydrogenase [NADP] cytoplasmic</t>
  </si>
  <si>
    <t>Idh1</t>
  </si>
  <si>
    <t>Katanin p60 ATPase-containing subunit A-like 2;Spermatogenesis-associated protein 5</t>
  </si>
  <si>
    <t>KH domain-containing, RNA-binding, signal transduction-associated protein 1</t>
  </si>
  <si>
    <t>Khdrbs1</t>
  </si>
  <si>
    <t>KH domain-containing, RNA-binding, signal transduction-associated protein 3</t>
  </si>
  <si>
    <t>Khdrbs3</t>
  </si>
  <si>
    <t>Kinesin-1 heavy chain</t>
  </si>
  <si>
    <t>Kif5b</t>
  </si>
  <si>
    <t>Kinesin heavy chain isoform 5C</t>
  </si>
  <si>
    <t>Kif5c</t>
  </si>
  <si>
    <t>L-lactate dehydrogenase A chain;L-lactate dehydrogenase</t>
  </si>
  <si>
    <t>Ldha</t>
  </si>
  <si>
    <t>L-lactate dehydrogenase B chain;L-lactate dehydrogenase</t>
  </si>
  <si>
    <t>Ldhb</t>
  </si>
  <si>
    <t>Lamin-B1</t>
  </si>
  <si>
    <t>Lmnb1</t>
  </si>
  <si>
    <t>Lamina-associated polypeptide 2, isoforms beta/delta/epsilon/gamma</t>
  </si>
  <si>
    <t>Tmpo</t>
  </si>
  <si>
    <t>Leucine-rich repeat-containing protein 59</t>
  </si>
  <si>
    <t>Lrrc59</t>
  </si>
  <si>
    <t>LIM and SH3 domain protein 1</t>
  </si>
  <si>
    <t>Lasp1</t>
  </si>
  <si>
    <t>Lupus La protein homolog</t>
  </si>
  <si>
    <t>Ssb</t>
  </si>
  <si>
    <t>Macrophage migration inhibitory factor</t>
  </si>
  <si>
    <t>Mif</t>
  </si>
  <si>
    <t>Malate dehydrogenase, cytoplasmic</t>
  </si>
  <si>
    <t>Mdh1</t>
  </si>
  <si>
    <t>Malate dehydrogenase, mitochondrial</t>
  </si>
  <si>
    <t>Mdh2</t>
  </si>
  <si>
    <t>MARCKS-related protein</t>
  </si>
  <si>
    <t>Marcksl1</t>
  </si>
  <si>
    <t>Matrin-3</t>
  </si>
  <si>
    <t>Matr3</t>
  </si>
  <si>
    <t>Membrane-associated progesterone receptor component 1</t>
  </si>
  <si>
    <t>Pgrmc1</t>
  </si>
  <si>
    <t>Methyl-CpG-binding domain protein 3</t>
  </si>
  <si>
    <t>Mbd3</t>
  </si>
  <si>
    <t>MICOS complex subunit Mic25</t>
  </si>
  <si>
    <t>Chchd6</t>
  </si>
  <si>
    <t>Microtubule-associated protein 1B;MAP1B heavy chain;MAP1 light chain LC1</t>
  </si>
  <si>
    <t>Map1b</t>
  </si>
  <si>
    <t>Microtubule-associated protein 2</t>
  </si>
  <si>
    <t>Map2</t>
  </si>
  <si>
    <t>Microtubule-associated protein 4</t>
  </si>
  <si>
    <t>Map4</t>
  </si>
  <si>
    <t>Microtubule-associated protein 6</t>
  </si>
  <si>
    <t>Map6</t>
  </si>
  <si>
    <t>Microtubule-associated protein;Microtubule-associated protein tau</t>
  </si>
  <si>
    <t>Mapt</t>
  </si>
  <si>
    <t>Midkine</t>
  </si>
  <si>
    <t>Mdk</t>
  </si>
  <si>
    <t>Mitochondrial import inner membrane translocase subunit Tim13</t>
  </si>
  <si>
    <t>Timm13</t>
  </si>
  <si>
    <t>Mitochondrial import inner membrane translocase subunit TIM50</t>
  </si>
  <si>
    <t>Timm50</t>
  </si>
  <si>
    <t>Mitochondrial import inner membrane translocase subunit Tim8 A</t>
  </si>
  <si>
    <t>Timm8a1</t>
  </si>
  <si>
    <t>Multifunctional protein ADE2;Phosphoribosylaminoimidazole-succinocarboxamide synthase;Phosphoribosylaminoimidazole carboxylase</t>
  </si>
  <si>
    <t>Paics</t>
  </si>
  <si>
    <t>Myosin-10</t>
  </si>
  <si>
    <t>Myh10</t>
  </si>
  <si>
    <t>Myosin light polypeptide 6</t>
  </si>
  <si>
    <t>Myl6</t>
  </si>
  <si>
    <t>Myosin regulatory light chain 12B</t>
  </si>
  <si>
    <t>Myl12b</t>
  </si>
  <si>
    <t>Myotrophin</t>
  </si>
  <si>
    <t>Mtpn</t>
  </si>
  <si>
    <t>Myristoylated alanine-rich C-kinase substrate</t>
  </si>
  <si>
    <t>Marcks</t>
  </si>
  <si>
    <t>N(G),N(G)-dimethylarginine dimethylaminohydrolase 2</t>
  </si>
  <si>
    <t>Ddah2</t>
  </si>
  <si>
    <t>NADH dehydrogenase [ubiquinone] 1 alpha subcomplex subunit 8</t>
  </si>
  <si>
    <t>Ndufa8</t>
  </si>
  <si>
    <t>NADH dehydrogenase [ubiquinone] 1 beta subcomplex subunit 10</t>
  </si>
  <si>
    <t>Ndufb10</t>
  </si>
  <si>
    <t>NADH dehydrogenase [ubiquinone] 1 beta subcomplex subunit 2, mitochondrial</t>
  </si>
  <si>
    <t>Ndufb2</t>
  </si>
  <si>
    <t>NADH dehydrogenase [ubiquinone] 1 beta subcomplex subunit 6</t>
  </si>
  <si>
    <t>Ndufb6</t>
  </si>
  <si>
    <t>NADH dehydrogenase [ubiquinone] iron-sulfur protein 3, mitochondrial</t>
  </si>
  <si>
    <t>Ndufs3</t>
  </si>
  <si>
    <t>Neuronal migration protein doublecortin</t>
  </si>
  <si>
    <t>Dcx</t>
  </si>
  <si>
    <t>Neutral alpha-glucosidase AB</t>
  </si>
  <si>
    <t>Ganab</t>
  </si>
  <si>
    <t>Non-histone chromosomal protein HMG-14</t>
  </si>
  <si>
    <t>Hmgn1</t>
  </si>
  <si>
    <t>Non-POU domain-containing octamer-binding protein</t>
  </si>
  <si>
    <t>Nono</t>
  </si>
  <si>
    <t>NSFL1 cofactor p47</t>
  </si>
  <si>
    <t>Nsfl1c</t>
  </si>
  <si>
    <t>Nuclear factor 1;Nuclear factor 1 A-type</t>
  </si>
  <si>
    <t>Nfia</t>
  </si>
  <si>
    <t>Nuclear factor 1;Nuclear factor 1 B-type</t>
  </si>
  <si>
    <t>Nfib</t>
  </si>
  <si>
    <t>Nuclease-sensitive element-binding protein 1</t>
  </si>
  <si>
    <t>Ybx1</t>
  </si>
  <si>
    <t>Nucleolin</t>
  </si>
  <si>
    <t>Ncl</t>
  </si>
  <si>
    <t>Nucleophosmin</t>
  </si>
  <si>
    <t>Npm1</t>
  </si>
  <si>
    <t>Nucleoside diphosphate kinase;Nucleoside diphosphate kinase B</t>
  </si>
  <si>
    <t>Paraspeckle component 1</t>
  </si>
  <si>
    <t>Pspc1</t>
  </si>
  <si>
    <t>Parathymosin</t>
  </si>
  <si>
    <t>Ptms</t>
  </si>
  <si>
    <t>PC4 and SFRS1-interacting protein</t>
  </si>
  <si>
    <t>Psip1</t>
  </si>
  <si>
    <t>Peptidyl-prolyl cis-trans isomerase A;Peptidyl-prolyl cis-trans isomerase A, N-terminally processed</t>
  </si>
  <si>
    <t>Ppia</t>
  </si>
  <si>
    <t>Peptidyl-prolyl cis-trans isomerase D</t>
  </si>
  <si>
    <t>Ppid</t>
  </si>
  <si>
    <t>Peptidyl-prolyl cis-trans isomerase FKBP1A;Peptidyl-prolyl cis-trans isomerase</t>
  </si>
  <si>
    <t>Fkbp1a</t>
  </si>
  <si>
    <t>Peptidyl-prolyl cis-trans isomerase FKBP4;Peptidyl-prolyl cis-trans isomerase FKBP4, N-terminally processed</t>
  </si>
  <si>
    <t>Fkbp4</t>
  </si>
  <si>
    <t>Peptidyl-prolyl cis-trans isomerase NIMA-interacting 1</t>
  </si>
  <si>
    <t>Pin1</t>
  </si>
  <si>
    <t>Peroxiredoxin-1</t>
  </si>
  <si>
    <t>Prdx1</t>
  </si>
  <si>
    <t>Peroxiredoxin-2</t>
  </si>
  <si>
    <t>Prdx2</t>
  </si>
  <si>
    <t>Peroxiredoxin-4</t>
  </si>
  <si>
    <t>Prdx4</t>
  </si>
  <si>
    <t>Peroxiredoxin-6</t>
  </si>
  <si>
    <t>Prdx6</t>
  </si>
  <si>
    <t>Peroxisomal multifunctional enzyme type 2;(3R)-hydroxyacyl-CoA dehydrogenase;Enoyl-CoA hydratase 2</t>
  </si>
  <si>
    <t>Hsd17b4</t>
  </si>
  <si>
    <t>Phosphate carrier protein, mitochondrial</t>
  </si>
  <si>
    <t>Slc25a3</t>
  </si>
  <si>
    <t>Phosphoglycerate kinase 1;Phosphoglycerate kinase</t>
  </si>
  <si>
    <t>Pgk1</t>
  </si>
  <si>
    <t>Phosphoglycerate mutase 1</t>
  </si>
  <si>
    <t>Pgam1</t>
  </si>
  <si>
    <t>Phosphoserine aminotransferase</t>
  </si>
  <si>
    <t>Psat1</t>
  </si>
  <si>
    <t>Plasminogen activator inhibitor 1 RNA-binding protein</t>
  </si>
  <si>
    <t>Serbp1</t>
  </si>
  <si>
    <t>Platelet-activating factor acetylhydrolase IB subunit gamma</t>
  </si>
  <si>
    <t>Pafah1b3</t>
  </si>
  <si>
    <t>Poly(rC)-binding protein 1</t>
  </si>
  <si>
    <t>Pcbp1</t>
  </si>
  <si>
    <t>Polyadenylate-binding protein 1</t>
  </si>
  <si>
    <t>Pabpc1</t>
  </si>
  <si>
    <t>Polyadenylate-binding protein 2</t>
  </si>
  <si>
    <t>Polyglutamine-binding protein 1</t>
  </si>
  <si>
    <t>Pqbp1</t>
  </si>
  <si>
    <t>Polymerase delta-interacting protein 3</t>
  </si>
  <si>
    <t>Poldip3</t>
  </si>
  <si>
    <t>Polypyrimidine tract-binding protein 1</t>
  </si>
  <si>
    <t>Ptbp1</t>
  </si>
  <si>
    <t>Polypyrimidine tract-binding protein 2</t>
  </si>
  <si>
    <t>Ptbp2</t>
  </si>
  <si>
    <t>Pre-mRNA-splicing factor ATP-dependent RNA helicase DHX15</t>
  </si>
  <si>
    <t>Dhx15</t>
  </si>
  <si>
    <t>Prefoldin subunit 1</t>
  </si>
  <si>
    <t>Pfdn1</t>
  </si>
  <si>
    <t>Prefoldin subunit 2</t>
  </si>
  <si>
    <t>Pfdn2</t>
  </si>
  <si>
    <t>Prefoldin subunit 6</t>
  </si>
  <si>
    <t>Pfdn6</t>
  </si>
  <si>
    <t>Probable ATP-dependent RNA helicase DDX17</t>
  </si>
  <si>
    <t>Ddx17</t>
  </si>
  <si>
    <t>Probable ATP-dependent RNA helicase DDX5</t>
  </si>
  <si>
    <t>Ddx5</t>
  </si>
  <si>
    <t>Profilin-1;Profilin</t>
  </si>
  <si>
    <t>Pfn1</t>
  </si>
  <si>
    <t>Profilin-2;Profilin</t>
  </si>
  <si>
    <t>Pfn2</t>
  </si>
  <si>
    <t>Programmed cell death protein 5</t>
  </si>
  <si>
    <t>Pdcd5</t>
  </si>
  <si>
    <t>Prohibitin</t>
  </si>
  <si>
    <t>Phb</t>
  </si>
  <si>
    <t>Proliferating cell nuclear antigen</t>
  </si>
  <si>
    <t>Pcna</t>
  </si>
  <si>
    <t>Proliferation-associated protein 2G4</t>
  </si>
  <si>
    <t>Pa2g4</t>
  </si>
  <si>
    <t>Proteasome activator complex subunit 3</t>
  </si>
  <si>
    <t>Psme3</t>
  </si>
  <si>
    <t>Proteasome subunit alpha type-1</t>
  </si>
  <si>
    <t>Psma1</t>
  </si>
  <si>
    <t>Proteasome subunit alpha type-2</t>
  </si>
  <si>
    <t>Psma2</t>
  </si>
  <si>
    <t>Proteasome subunit alpha type-5</t>
  </si>
  <si>
    <t>Psma5</t>
  </si>
  <si>
    <t>Proteasome subunit alpha type-6</t>
  </si>
  <si>
    <t>Psma6</t>
  </si>
  <si>
    <t>Proteasome subunit alpha type-7</t>
  </si>
  <si>
    <t>Psma7</t>
  </si>
  <si>
    <t>Proteasome subunit beta type-2</t>
  </si>
  <si>
    <t>Psmb2</t>
  </si>
  <si>
    <t>Proteasome subunit beta type-6</t>
  </si>
  <si>
    <t>Psmb6</t>
  </si>
  <si>
    <t>Protein canopy homolog 2</t>
  </si>
  <si>
    <t>Cnpy2</t>
  </si>
  <si>
    <t>Protein CDV3</t>
  </si>
  <si>
    <t>Cdv3</t>
  </si>
  <si>
    <t>Protein deglycase DJ-1</t>
  </si>
  <si>
    <t>Park7</t>
  </si>
  <si>
    <t>Protein DEK</t>
  </si>
  <si>
    <t>Dek</t>
  </si>
  <si>
    <t>Protein disulfide-isomerase</t>
  </si>
  <si>
    <t>P4hb</t>
  </si>
  <si>
    <t>Protein disulfide-isomerase A3</t>
  </si>
  <si>
    <t>Pdia3</t>
  </si>
  <si>
    <t>Protein disulfide-isomerase A4</t>
  </si>
  <si>
    <t>Pdia4</t>
  </si>
  <si>
    <t>Protein disulfide-isomerase A6</t>
  </si>
  <si>
    <t>Pdia6</t>
  </si>
  <si>
    <t>Protein FAM136A</t>
  </si>
  <si>
    <t>Fam136a</t>
  </si>
  <si>
    <t>Protein FAM49B</t>
  </si>
  <si>
    <t>Fam49b</t>
  </si>
  <si>
    <t>Protein LYRIC</t>
  </si>
  <si>
    <t>Mtdh</t>
  </si>
  <si>
    <t>Protein phosphatase 1 regulatory subunit 14B</t>
  </si>
  <si>
    <t>Ppp1r14b</t>
  </si>
  <si>
    <t>Protein phosphatase 1G</t>
  </si>
  <si>
    <t>Ppm1g</t>
  </si>
  <si>
    <t>Prothymosin alpha;Prothymosin alpha, N-terminally processed;Thymosin alpha</t>
  </si>
  <si>
    <t>Ptma</t>
  </si>
  <si>
    <t>Pyruvate kinase PKM</t>
  </si>
  <si>
    <t>Pkm</t>
  </si>
  <si>
    <t>Rab GDP dissociation inhibitor alpha</t>
  </si>
  <si>
    <t>Gdi1</t>
  </si>
  <si>
    <t>Rab GDP dissociation inhibitor beta</t>
  </si>
  <si>
    <t>Gdi2</t>
  </si>
  <si>
    <t>Radixin</t>
  </si>
  <si>
    <t>Rdx</t>
  </si>
  <si>
    <t>Ran-binding protein 3</t>
  </si>
  <si>
    <t>Ranbp3</t>
  </si>
  <si>
    <t>Ran-specific GTPase-activating protein</t>
  </si>
  <si>
    <t>Ranbp1</t>
  </si>
  <si>
    <t>Ras-related C3 botulinum toxin substrate 1;Ras-related C3 botulinum toxin substrate 3;Ras-related C3 botulinum toxin substrate 2</t>
  </si>
  <si>
    <t>Ras-related protein Rab-11B;Ras-related protein Rab-11A</t>
  </si>
  <si>
    <t>Ras-related protein Rab-1B</t>
  </si>
  <si>
    <t>Rab1b</t>
  </si>
  <si>
    <t>Ras-related protein Rab-7a</t>
  </si>
  <si>
    <t>Rab7a</t>
  </si>
  <si>
    <t>Ras GTPase-activating protein-binding protein 1</t>
  </si>
  <si>
    <t>G3bp1</t>
  </si>
  <si>
    <t>Reticulocalbin-3</t>
  </si>
  <si>
    <t>Rcn3</t>
  </si>
  <si>
    <t>Reticulon-4</t>
  </si>
  <si>
    <t>Rtn4</t>
  </si>
  <si>
    <t>Rho GDP-dissociation inhibitor 1</t>
  </si>
  <si>
    <t>Arhgdia</t>
  </si>
  <si>
    <t>RNA-binding protein 14</t>
  </si>
  <si>
    <t>Rbm14</t>
  </si>
  <si>
    <t>RNA-binding protein 3</t>
  </si>
  <si>
    <t>Rbm3</t>
  </si>
  <si>
    <t>RNA-binding protein 8A</t>
  </si>
  <si>
    <t>Rbm8a</t>
  </si>
  <si>
    <t>RNA-binding protein EWS</t>
  </si>
  <si>
    <t>Ewsr1</t>
  </si>
  <si>
    <t>RNA-binding protein FUS</t>
  </si>
  <si>
    <t>Fus</t>
  </si>
  <si>
    <t>RNA binding motif protein, X-linked-like-1</t>
  </si>
  <si>
    <t>Rbmxl1</t>
  </si>
  <si>
    <t>rRNA 2-O-methyltransferase fibrillarin</t>
  </si>
  <si>
    <t>Fbl</t>
  </si>
  <si>
    <t>RuvB-like 2</t>
  </si>
  <si>
    <t>Ruvbl2</t>
  </si>
  <si>
    <t>SAFB-like transcription modulator</t>
  </si>
  <si>
    <t>Sltm</t>
  </si>
  <si>
    <t>SAP domain-containing ribonucleoprotein</t>
  </si>
  <si>
    <t>Sarnp</t>
  </si>
  <si>
    <t>Scaffold attachment factor B1</t>
  </si>
  <si>
    <t>Safb</t>
  </si>
  <si>
    <t>Septin-11</t>
  </si>
  <si>
    <t>Serine--tRNA ligase, cytoplasmic</t>
  </si>
  <si>
    <t>Sars</t>
  </si>
  <si>
    <t>Serine hydroxymethyltransferase</t>
  </si>
  <si>
    <t>Shmt2</t>
  </si>
  <si>
    <t>Serine/arginine-rich splicing factor 3</t>
  </si>
  <si>
    <t>Srsf3</t>
  </si>
  <si>
    <t>Serine/threonine-protein kinase PAK 2;PAK-2p27;PAK-2p34</t>
  </si>
  <si>
    <t>Pak2</t>
  </si>
  <si>
    <t>Serine/threonine-protein phosphatase 2A 65 kDa regulatory subunit A alpha isoform</t>
  </si>
  <si>
    <t>Ppp2r1a</t>
  </si>
  <si>
    <t>Serine/threonine-protein phosphatase 2A catalytic subunit alpha isoform;Serine/threonine-protein phosphatase 2A catalytic subunit beta isoform</t>
  </si>
  <si>
    <t>Serpin H1</t>
  </si>
  <si>
    <t>Serpinh1</t>
  </si>
  <si>
    <t>SH3 domain-binding glutamic acid-rich-like protein 3</t>
  </si>
  <si>
    <t>Sh3bgrl3</t>
  </si>
  <si>
    <t>Sideroflexin-1</t>
  </si>
  <si>
    <t>Sfxn1</t>
  </si>
  <si>
    <t>Single-stranded DNA-binding protein;Single-stranded DNA-binding protein, mitochondrial</t>
  </si>
  <si>
    <t>Ssbp1</t>
  </si>
  <si>
    <t>Small nuclear ribonucleoprotein-associated protein N;Small nuclear ribonucleoprotein-associated protein B</t>
  </si>
  <si>
    <t>Small nuclear ribonucleoprotein E</t>
  </si>
  <si>
    <t>Snrpe</t>
  </si>
  <si>
    <t>Small nuclear ribonucleoprotein G</t>
  </si>
  <si>
    <t>Snrpg</t>
  </si>
  <si>
    <t>Small nuclear ribonucleoprotein Sm D2</t>
  </si>
  <si>
    <t>Snrpd2</t>
  </si>
  <si>
    <t>Small nuclear ribonucleoprotein Sm D3</t>
  </si>
  <si>
    <t>Snrpd3</t>
  </si>
  <si>
    <t>Small ubiquitin-related modifier;Small ubiquitin-related modifier 2;Small ubiquitin-related modifier 3</t>
  </si>
  <si>
    <t>SNW domain-containing protein 1</t>
  </si>
  <si>
    <t>Snw1</t>
  </si>
  <si>
    <t>Sodium/potassium-transporting ATPase subunit alpha-1</t>
  </si>
  <si>
    <t>Atp1a1</t>
  </si>
  <si>
    <t>Spectrin alpha chain, non-erythrocytic 1</t>
  </si>
  <si>
    <t>Sptan1</t>
  </si>
  <si>
    <t>Spliceosome RNA helicase Ddx39b</t>
  </si>
  <si>
    <t>Ddx39b</t>
  </si>
  <si>
    <t>Splicing factor 1</t>
  </si>
  <si>
    <t>Sf1</t>
  </si>
  <si>
    <t>Splicing factor 3B subunit 1</t>
  </si>
  <si>
    <t>Sf3b1</t>
  </si>
  <si>
    <t>Splicing factor, proline- and glutamine-rich</t>
  </si>
  <si>
    <t>Sfpq</t>
  </si>
  <si>
    <t>Staphylococcal nuclease domain-containing protein 1</t>
  </si>
  <si>
    <t>Snd1</t>
  </si>
  <si>
    <t>Stathmin</t>
  </si>
  <si>
    <t>Stmn1</t>
  </si>
  <si>
    <t>Stomatin-like protein 2, mitochondrial</t>
  </si>
  <si>
    <t>Stoml2</t>
  </si>
  <si>
    <t>Stress-70 protein, mitochondrial</t>
  </si>
  <si>
    <t>Hspa9</t>
  </si>
  <si>
    <t>Stress-induced-phosphoprotein 1</t>
  </si>
  <si>
    <t>Stip1</t>
  </si>
  <si>
    <t>SWI/SNF-related matrix-associated actin-dependent regulator of chromatin subfamily E member 1</t>
  </si>
  <si>
    <t>Smarce1</t>
  </si>
  <si>
    <t>SWI/SNF complex subunit SMARCC2</t>
  </si>
  <si>
    <t>Smarcc2</t>
  </si>
  <si>
    <t>Syntaxin-binding protein 1</t>
  </si>
  <si>
    <t>Stxbp1</t>
  </si>
  <si>
    <t>T-complex protein 1 subunit beta</t>
  </si>
  <si>
    <t>Cct2</t>
  </si>
  <si>
    <t>T-complex protein 1 subunit delta</t>
  </si>
  <si>
    <t>Cct4</t>
  </si>
  <si>
    <t>T-complex protein 1 subunit epsilon</t>
  </si>
  <si>
    <t>Cct5</t>
  </si>
  <si>
    <t>T-complex protein 1 subunit eta</t>
  </si>
  <si>
    <t>Cct7</t>
  </si>
  <si>
    <t>T-complex protein 1 subunit gamma</t>
  </si>
  <si>
    <t>Cct3</t>
  </si>
  <si>
    <t>T-complex protein 1 subunit theta</t>
  </si>
  <si>
    <t>Cct8</t>
  </si>
  <si>
    <t>T-complex protein 1 subunit zeta</t>
  </si>
  <si>
    <t>Cct6a</t>
  </si>
  <si>
    <t>TAR DNA-binding protein 43</t>
  </si>
  <si>
    <t>Tardbp</t>
  </si>
  <si>
    <t>Thioredoxin-dependent peroxide reductase, mitochondrial</t>
  </si>
  <si>
    <t>Prdx3</t>
  </si>
  <si>
    <t>THO complex subunit 4</t>
  </si>
  <si>
    <t>Alyref</t>
  </si>
  <si>
    <t>Thymosin beta-10</t>
  </si>
  <si>
    <t>Tmsb10</t>
  </si>
  <si>
    <t>Trafficking protein particle complex subunit 3</t>
  </si>
  <si>
    <t>Trappc3</t>
  </si>
  <si>
    <t>Transaldolase</t>
  </si>
  <si>
    <t>Taldo1</t>
  </si>
  <si>
    <t>Transcription elongation regulator 1</t>
  </si>
  <si>
    <t>Tcerg1</t>
  </si>
  <si>
    <t>Transcription intermediary factor 1-beta</t>
  </si>
  <si>
    <t>Trim28</t>
  </si>
  <si>
    <t>Transforming protein RhoA;Rho-related GTP-binding protein RhoC</t>
  </si>
  <si>
    <t>Transgelin-3</t>
  </si>
  <si>
    <t>Tagln3</t>
  </si>
  <si>
    <t>Transitional endoplasmic reticulum ATPase</t>
  </si>
  <si>
    <t>Vcp</t>
  </si>
  <si>
    <t>Transketolase</t>
  </si>
  <si>
    <t>Tkt</t>
  </si>
  <si>
    <t>Translin</t>
  </si>
  <si>
    <t>Tsn</t>
  </si>
  <si>
    <t>Trinucleotide repeat-containing gene 6B protein</t>
  </si>
  <si>
    <t>Tnrc6b</t>
  </si>
  <si>
    <t>Triosephosphate isomerase</t>
  </si>
  <si>
    <t>Tpi1</t>
  </si>
  <si>
    <t>tRNA-splicing ligase RtcB homolog</t>
  </si>
  <si>
    <t>Rtcb</t>
  </si>
  <si>
    <t>Tubulin-specific chaperone A</t>
  </si>
  <si>
    <t>Tbca</t>
  </si>
  <si>
    <t>Tubulin alpha-1A chain;Tubulin alpha-3 chain</t>
  </si>
  <si>
    <t>Tubulin beta-2A chain</t>
  </si>
  <si>
    <t>Tubb2a</t>
  </si>
  <si>
    <t>Tubulin beta-2B chain</t>
  </si>
  <si>
    <t>Tubb2b</t>
  </si>
  <si>
    <t>Tubulin beta-3 chain</t>
  </si>
  <si>
    <t>Tubb3</t>
  </si>
  <si>
    <t>Tubulin beta-4A chain</t>
  </si>
  <si>
    <t>Tubb4a</t>
  </si>
  <si>
    <t>Tubulin beta-4B chain</t>
  </si>
  <si>
    <t>Tubb4b</t>
  </si>
  <si>
    <t>Tubulin beta-5 chain</t>
  </si>
  <si>
    <t>Tubb5</t>
  </si>
  <si>
    <t>Tyrosine--tRNA ligase, cytoplasmic;Tyrosine--tRNA ligase, cytoplasmic, N-terminally processed;Tyrosine--tRNA ligase</t>
  </si>
  <si>
    <t>Yars</t>
  </si>
  <si>
    <t>U1 small nuclear ribonucleoprotein A</t>
  </si>
  <si>
    <t>Snrpa</t>
  </si>
  <si>
    <t>U4/U6.U5 tri-snRNP-associated protein 1</t>
  </si>
  <si>
    <t>Sart1</t>
  </si>
  <si>
    <t>U4/U6.U5 tri-snRNP-associated protein 2</t>
  </si>
  <si>
    <t>Usp39</t>
  </si>
  <si>
    <t>U6 snRNA-associated Sm-like protein LSm3</t>
  </si>
  <si>
    <t>Lsm3</t>
  </si>
  <si>
    <t>Ubiquilin-1</t>
  </si>
  <si>
    <t>Ubqln1</t>
  </si>
  <si>
    <t>Ubiquilin-2</t>
  </si>
  <si>
    <t>Ubqln2</t>
  </si>
  <si>
    <t>Ubiquitin-40S ribosomal protein S27a;Ubiquitin;40S ribosomal protein S27a;Polyubiquitin-B;Ubiquitin;Polyubiquitin-C;Ubiquitin;Ubiquitin-related 1;Ubiquitin-related 2</t>
  </si>
  <si>
    <t>Ubiquitin-associated protein 2-like</t>
  </si>
  <si>
    <t>Ubap2l</t>
  </si>
  <si>
    <t>Ubiquitin-conjugating enzyme E2 N</t>
  </si>
  <si>
    <t>Ube2n</t>
  </si>
  <si>
    <t>Ubiquitin-conjugating enzyme E2 variant 1</t>
  </si>
  <si>
    <t>Ubiquitin-conjugating enzyme E2 variant 2</t>
  </si>
  <si>
    <t>Ube2v2</t>
  </si>
  <si>
    <t>Ubiquitin-like modifier-activating enzyme 1</t>
  </si>
  <si>
    <t>Uba1</t>
  </si>
  <si>
    <t>Ubiquitin carboxyl-terminal hydrolase isozyme L1</t>
  </si>
  <si>
    <t>Uchl1</t>
  </si>
  <si>
    <t>Ubiquitin carboxyl-terminal hydrolase isozyme L3;Ubiquitin carboxyl-terminal hydrolase isozyme L4</t>
  </si>
  <si>
    <t>Ubiquitin carboxyl-terminal hydrolase;Ubiquitin carboxyl-terminal hydrolase 14</t>
  </si>
  <si>
    <t>Usp14</t>
  </si>
  <si>
    <t>UBX domain-containing protein 1</t>
  </si>
  <si>
    <t>Ubxn1</t>
  </si>
  <si>
    <t>Uncharacterized protein KIAA1211</t>
  </si>
  <si>
    <t>UPF0160 protein MYG1, mitochondrial</t>
  </si>
  <si>
    <t>Myg1</t>
  </si>
  <si>
    <t>UPF0554 protein C2orf43 homolog</t>
  </si>
  <si>
    <t>V-type proton ATPase catalytic subunit A</t>
  </si>
  <si>
    <t>Atp6v1a</t>
  </si>
  <si>
    <t>V-type proton ATPase subunit E 1</t>
  </si>
  <si>
    <t>Atp6v1e1</t>
  </si>
  <si>
    <t>V-type proton ATPase subunit G 1</t>
  </si>
  <si>
    <t>Atp6v1g1</t>
  </si>
  <si>
    <t>Vesicle-associated membrane protein 2</t>
  </si>
  <si>
    <t>Vamp2</t>
  </si>
  <si>
    <t>Vesicle-trafficking protein SEC22b</t>
  </si>
  <si>
    <t>Sec22b</t>
  </si>
  <si>
    <t>Vimentin</t>
  </si>
  <si>
    <t>Vim</t>
  </si>
  <si>
    <t>Voltage-dependent anion-selective channel protein 1</t>
  </si>
  <si>
    <t>Vdac1</t>
  </si>
  <si>
    <t>Voltage-dependent anion-selective channel protein 2</t>
  </si>
  <si>
    <t>Vdac2</t>
  </si>
  <si>
    <t>Y-box-binding protein 3</t>
  </si>
  <si>
    <t>Ybx3</t>
  </si>
  <si>
    <t>Zinc finger protein 428</t>
  </si>
  <si>
    <t>Zinc finger RNA-binding protein</t>
  </si>
  <si>
    <t>Zfr</t>
  </si>
  <si>
    <t>Zyxin</t>
  </si>
  <si>
    <t>Zyx</t>
  </si>
  <si>
    <t>Difference in E12</t>
  </si>
  <si>
    <t>Difference in E15</t>
  </si>
  <si>
    <t>Rac1</t>
  </si>
  <si>
    <t>Hist1h3a</t>
  </si>
  <si>
    <t>Ube2v1</t>
  </si>
  <si>
    <t>Katnal2</t>
  </si>
  <si>
    <t>Ppp2ca</t>
  </si>
  <si>
    <t>Rps27</t>
  </si>
  <si>
    <t>Acat2</t>
  </si>
  <si>
    <t>Gm10260</t>
  </si>
  <si>
    <t>Bcl7a</t>
  </si>
  <si>
    <t>Hist2h2aa1</t>
  </si>
  <si>
    <t>Rab11b</t>
  </si>
  <si>
    <t>haemaglobin alpha 2</t>
  </si>
  <si>
    <t>Aldoa</t>
  </si>
  <si>
    <t>Snrpn</t>
  </si>
  <si>
    <t>Acot1</t>
  </si>
  <si>
    <t>Pabpn1</t>
  </si>
  <si>
    <t>Eif4a1</t>
  </si>
  <si>
    <t>Gm20390</t>
  </si>
  <si>
    <t>C530008M17Rik</t>
  </si>
  <si>
    <t>Nras</t>
  </si>
  <si>
    <t>Sh3gl1</t>
  </si>
  <si>
    <t>Gapdh</t>
  </si>
  <si>
    <t>Slc25a5</t>
  </si>
  <si>
    <t>Hist1h2ah</t>
  </si>
  <si>
    <t>Hist1h2bc</t>
  </si>
  <si>
    <t>Tuba1a</t>
  </si>
  <si>
    <t>Atp5i</t>
  </si>
  <si>
    <t>Cs</t>
  </si>
  <si>
    <t>Rhoa</t>
  </si>
  <si>
    <t>Eef1b</t>
  </si>
  <si>
    <t>Hbz</t>
  </si>
  <si>
    <t>Uchl3</t>
  </si>
  <si>
    <t>Hspe1</t>
  </si>
  <si>
    <t>Zfp428</t>
  </si>
  <si>
    <t>Zbed5</t>
  </si>
  <si>
    <t>Sumo3</t>
  </si>
  <si>
    <t>Rps27a</t>
  </si>
  <si>
    <t>First Gene name</t>
  </si>
  <si>
    <t>Ranks - Smallest Rank = highest Intensity</t>
  </si>
  <si>
    <t>MIN</t>
  </si>
  <si>
    <t>MAX</t>
  </si>
  <si>
    <t>Range</t>
  </si>
  <si>
    <t>Cutoff MIN</t>
  </si>
  <si>
    <t>Cutoff MAX</t>
  </si>
  <si>
    <t>IG 30%</t>
  </si>
  <si>
    <t>Low tr at E12 / heavy tr at E15</t>
  </si>
  <si>
    <t>Heavy tr at E12 / low tr at E15</t>
  </si>
  <si>
    <t/>
  </si>
  <si>
    <t>Analysis Type:</t>
  </si>
  <si>
    <t>Annotation Version and Release Date:</t>
  </si>
  <si>
    <t>Analyzed List:</t>
  </si>
  <si>
    <t>Reference List:</t>
  </si>
  <si>
    <t>Test Type:</t>
  </si>
  <si>
    <t>FISHER</t>
  </si>
  <si>
    <t>Correction:</t>
  </si>
  <si>
    <t>FDR</t>
  </si>
  <si>
    <t>GO biological process complete</t>
  </si>
  <si>
    <t>Low at 12 and Heavy at 15</t>
  </si>
  <si>
    <t>Based on Ranks</t>
  </si>
  <si>
    <t>Client Text Box Input (Mus musculus)</t>
  </si>
  <si>
    <t>Mus musculus (all genes in database)</t>
  </si>
  <si>
    <t>Mus musculus - REFLIST (21983)</t>
  </si>
  <si>
    <t>Client Text Box Input (73)</t>
  </si>
  <si>
    <t>Client Text Box Input (raw P-value)</t>
  </si>
  <si>
    <t>Client Text Box Input (FDR)</t>
  </si>
  <si>
    <t>CRD-mediated mRNA stabilization (GO:0070934)</t>
  </si>
  <si>
    <t>positive regulation of establishment of protein localization to telomere (GO:1904851)</t>
  </si>
  <si>
    <t>regulation of establishment of protein localization to telomere (GO:0070203)</t>
  </si>
  <si>
    <t>negative regulation of nuclear-transcribed mRNA catabolic process, deadenylation-dependent decay (GO:1900152)</t>
  </si>
  <si>
    <t>regulation of establishment of protein localization to chromosome (GO:0070202)</t>
  </si>
  <si>
    <t>positive regulation of protein localization to chromosome, telomeric region (GO:1904816)</t>
  </si>
  <si>
    <t>positive regulation of cytoplasmic translation (GO:2000767)</t>
  </si>
  <si>
    <t>regulation of protein localization to chromosome, telomeric region (GO:1904814)</t>
  </si>
  <si>
    <t>alternative mRNA splicing, via spliceosome (GO:0000380)</t>
  </si>
  <si>
    <t>regulation of nuclear-transcribed mRNA catabolic process, deadenylation-dependent decay (GO:1900151)</t>
  </si>
  <si>
    <t>tricarboxylic acid cycle (GO:0006099)</t>
  </si>
  <si>
    <t>regulation of cytoplasmic translation (GO:2000765)</t>
  </si>
  <si>
    <t>chaperone-mediated protein folding (GO:0061077)</t>
  </si>
  <si>
    <t>aerobic respiration (GO:0009060)</t>
  </si>
  <si>
    <t>positive regulation of telomere maintenance (GO:0032206)</t>
  </si>
  <si>
    <t>cellular respiration (GO:0045333)</t>
  </si>
  <si>
    <t>energy derivation by oxidation of organic compounds (GO:0015980)</t>
  </si>
  <si>
    <t>generation of precursor metabolites and energy (GO:0006091)</t>
  </si>
  <si>
    <t>mRNA splicing, via spliceosome (GO:0000398)</t>
  </si>
  <si>
    <t>RNA splicing, via transesterification reactions with bulged adenosine as nucleophile (GO:0000377)</t>
  </si>
  <si>
    <t>RNA splicing, via transesterification reactions (GO:0000375)</t>
  </si>
  <si>
    <t>RNA splicing (GO:0008380)</t>
  </si>
  <si>
    <t>positive regulation of DNA metabolic process (GO:0051054)</t>
  </si>
  <si>
    <t>regulation of mRNA metabolic process (GO:1903311)</t>
  </si>
  <si>
    <t>mRNA processing (GO:0006397)</t>
  </si>
  <si>
    <t>2.02E-06</t>
  </si>
  <si>
    <t>mRNA metabolic process (GO:0016071)</t>
  </si>
  <si>
    <t>regulation of translation (GO:0006417)</t>
  </si>
  <si>
    <t>regulation of DNA metabolic process (GO:0051052)</t>
  </si>
  <si>
    <t>1.42E-03</t>
  </si>
  <si>
    <t>amide biosynthetic process (GO:0043604)</t>
  </si>
  <si>
    <t>1.40E-04</t>
  </si>
  <si>
    <t>RNA processing (GO:0006396)</t>
  </si>
  <si>
    <t>RNA metabolic process (GO:0016070)</t>
  </si>
  <si>
    <t>cellular nitrogen compound biosynthetic process (GO:0044271)</t>
  </si>
  <si>
    <t>cellular nitrogen compound metabolic process (GO:0034641)</t>
  </si>
  <si>
    <t>nucleobase-containing compound metabolic process (GO:0006139)</t>
  </si>
  <si>
    <t>nucleic acid metabolic process (GO:0090304)</t>
  </si>
  <si>
    <t>heterocycle metabolic process (GO:0046483)</t>
  </si>
  <si>
    <t>cellular aromatic compound metabolic process (GO:0006725)</t>
  </si>
  <si>
    <t>gene expression (GO:0010467)</t>
  </si>
  <si>
    <t>organic cyclic compound metabolic process (GO:1901360)</t>
  </si>
  <si>
    <t>organelle organization (GO:0006996)</t>
  </si>
  <si>
    <t>1.99E-05</t>
  </si>
  <si>
    <t>cellular metabolic process (GO:0044237)</t>
  </si>
  <si>
    <t>nitrogen compound metabolic process (GO:0006807)</t>
  </si>
  <si>
    <t>2.27E-05</t>
  </si>
  <si>
    <t>regulation of nucleobase-containing compound metabolic process (GO:0019219)</t>
  </si>
  <si>
    <t>macromolecule metabolic process (GO:0043170)</t>
  </si>
  <si>
    <t>primary metabolic process (GO:0044238)</t>
  </si>
  <si>
    <t>2.36E-04</t>
  </si>
  <si>
    <t>regulation of cellular metabolic process (GO:0031323)</t>
  </si>
  <si>
    <t>regulation of nitrogen compound metabolic process (GO:0051171)</t>
  </si>
  <si>
    <t>regulation of macromolecule metabolic process (GO:0060255)</t>
  </si>
  <si>
    <t>organic substance metabolic process (GO:0071704)</t>
  </si>
  <si>
    <t>regulation of primary metabolic process (GO:0080090)</t>
  </si>
  <si>
    <t>metabolic process (GO:0008152)</t>
  </si>
  <si>
    <t>regulation of metabolic process (GO:0019222)</t>
  </si>
  <si>
    <t>cellular process (GO:0009987)</t>
  </si>
  <si>
    <t>Heavy at 12 and Low at 15</t>
  </si>
  <si>
    <t>PANTHER Overrepresentation Test (Released 20240226)</t>
  </si>
  <si>
    <t>GO Ontology database DOI:  10.5281/zenodo.10536401 Released 2024-01-17</t>
  </si>
  <si>
    <t>Client Text Box Input (59)</t>
  </si>
  <si>
    <t>Client Text Box Input (expected)</t>
  </si>
  <si>
    <t>Client Text Box Input (over/under)</t>
  </si>
  <si>
    <t>Client Text Box Input (fold Enrichment)</t>
  </si>
  <si>
    <t>glucocorticoid receptor signaling pathway (GO:0042921)</t>
  </si>
  <si>
    <t>.01</t>
  </si>
  <si>
    <t>+</t>
  </si>
  <si>
    <t xml:space="preserve"> &gt; 100</t>
  </si>
  <si>
    <t>7.04E-05</t>
  </si>
  <si>
    <t>3.29E-02</t>
  </si>
  <si>
    <t>corticosteroid receptor signaling pathway (GO:0031958)</t>
  </si>
  <si>
    <t>.02</t>
  </si>
  <si>
    <t>1.05E-04</t>
  </si>
  <si>
    <t>4.28E-02</t>
  </si>
  <si>
    <t>translation at presynapse (GO:0140236)</t>
  </si>
  <si>
    <t>.13</t>
  </si>
  <si>
    <t>47.57</t>
  </si>
  <si>
    <t>2.84E-09</t>
  </si>
  <si>
    <t>1.09E-05</t>
  </si>
  <si>
    <t>translation at postsynapse (GO:0140242)</t>
  </si>
  <si>
    <t>46.57</t>
  </si>
  <si>
    <t>3.24E-09</t>
  </si>
  <si>
    <t>9.97E-06</t>
  </si>
  <si>
    <t>translation at synapse (GO:0140241)</t>
  </si>
  <si>
    <t>8.31E-06</t>
  </si>
  <si>
    <t>positive regulation of lamellipodium assembly (GO:0010592)</t>
  </si>
  <si>
    <t>.08</t>
  </si>
  <si>
    <t>37.26</t>
  </si>
  <si>
    <t>7.08E-05</t>
  </si>
  <si>
    <t>3.21E-02</t>
  </si>
  <si>
    <t>cellular response to heat (GO:0034605)</t>
  </si>
  <si>
    <t>29.81</t>
  </si>
  <si>
    <t>9.83E-06</t>
  </si>
  <si>
    <t>5.60E-03</t>
  </si>
  <si>
    <t>cytoplasmic translation (GO:0002181)</t>
  </si>
  <si>
    <t>.31</t>
  </si>
  <si>
    <t>25.48</t>
  </si>
  <si>
    <t>8.94E-10</t>
  </si>
  <si>
    <t>1.38E-05</t>
  </si>
  <si>
    <t>positive regulation of dendritic spine development (GO:0060999)</t>
  </si>
  <si>
    <t>.18</t>
  </si>
  <si>
    <t>22.58</t>
  </si>
  <si>
    <t>2.98E-05</t>
  </si>
  <si>
    <t>1.53E-02</t>
  </si>
  <si>
    <t>regulation of dendritic spine development (GO:0060998)</t>
  </si>
  <si>
    <t>.23</t>
  </si>
  <si>
    <t>17.33</t>
  </si>
  <si>
    <t>8.43E-05</t>
  </si>
  <si>
    <t>3.71E-02</t>
  </si>
  <si>
    <t>response to heat (GO:0009408)</t>
  </si>
  <si>
    <t>.24</t>
  </si>
  <si>
    <t>16.94</t>
  </si>
  <si>
    <t>9.22E-05</t>
  </si>
  <si>
    <t>3.84E-02</t>
  </si>
  <si>
    <t>protein-RNA complex assembly (GO:0022618)</t>
  </si>
  <si>
    <t>.45</t>
  </si>
  <si>
    <t>13.23</t>
  </si>
  <si>
    <t>6.07E-06</t>
  </si>
  <si>
    <t>3.90E-03</t>
  </si>
  <si>
    <t>protein-RNA complex organization (GO:0071826)</t>
  </si>
  <si>
    <t>.48</t>
  </si>
  <si>
    <t>8.44E-06</t>
  </si>
  <si>
    <t>5.20E-03</t>
  </si>
  <si>
    <t>translation (GO:0006412)</t>
  </si>
  <si>
    <t>4.75E-09</t>
  </si>
  <si>
    <t>1.04E-05</t>
  </si>
  <si>
    <t>peptide biosynthetic process (GO:0043043)</t>
  </si>
  <si>
    <t>9.18E-09</t>
  </si>
  <si>
    <t>1.57E-05</t>
  </si>
  <si>
    <t>peptide metabolic process (GO:0006518)</t>
  </si>
  <si>
    <t>1.45E-09</t>
  </si>
  <si>
    <t>1.11E-05</t>
  </si>
  <si>
    <t>8.89E-09</t>
  </si>
  <si>
    <t>1.71E-05</t>
  </si>
  <si>
    <t>amide metabolic process (GO:0043603)</t>
  </si>
  <si>
    <t>1.67E-09</t>
  </si>
  <si>
    <t>8.55E-06</t>
  </si>
  <si>
    <t>ribonucleoprotein complex biogenesis (GO:0022613)</t>
  </si>
  <si>
    <t>1.60E-05</t>
  </si>
  <si>
    <t>8.79E-03</t>
  </si>
  <si>
    <t>positive regulation of protein localization (GO:1903829)</t>
  </si>
  <si>
    <t>8.81E-05</t>
  </si>
  <si>
    <t>3.77E-02</t>
  </si>
  <si>
    <t>organonitrogen compound biosynthetic process (GO:1901566)</t>
  </si>
  <si>
    <t>5.20E-06</t>
  </si>
  <si>
    <t>3.48E-03</t>
  </si>
  <si>
    <t>1.06E-02</t>
  </si>
  <si>
    <t>cellular response to stress (GO:0033554)</t>
  </si>
  <si>
    <t>4.14E-05</t>
  </si>
  <si>
    <t>2.05E-02</t>
  </si>
  <si>
    <t>2.92E-06</t>
  </si>
  <si>
    <t>2.04E-03</t>
  </si>
  <si>
    <t>5.24E-07</t>
  </si>
  <si>
    <t>6.21E-04</t>
  </si>
  <si>
    <t>macromolecule biosynthetic process (GO:0009059)</t>
  </si>
  <si>
    <t>1.73E-03</t>
  </si>
  <si>
    <t>protein metabolic process (GO:0019538)</t>
  </si>
  <si>
    <t>2.16E-06</t>
  </si>
  <si>
    <t>1.75E-03</t>
  </si>
  <si>
    <t>organic substance biosynthetic process (GO:1901576)</t>
  </si>
  <si>
    <t>1.24E-06</t>
  </si>
  <si>
    <t>1.37E-03</t>
  </si>
  <si>
    <t>6.63E-05</t>
  </si>
  <si>
    <t>3.19E-02</t>
  </si>
  <si>
    <t>cellular biosynthetic process (GO:0044249)</t>
  </si>
  <si>
    <t>2.72E-06</t>
  </si>
  <si>
    <t>2.00E-03</t>
  </si>
  <si>
    <t>biosynthetic process (GO:0009058)</t>
  </si>
  <si>
    <t>1.64E-06</t>
  </si>
  <si>
    <t>1.58E-03</t>
  </si>
  <si>
    <t>organonitrogen compound metabolic process (GO:1901564)</t>
  </si>
  <si>
    <t>2.59E-06</t>
  </si>
  <si>
    <t>1.99E-03</t>
  </si>
  <si>
    <t>3.24E-07</t>
  </si>
  <si>
    <t>4.54E-04</t>
  </si>
  <si>
    <t>15.66</t>
  </si>
  <si>
    <t>1.96E-06</t>
  </si>
  <si>
    <t>1.77E-03</t>
  </si>
  <si>
    <t>18.55</t>
  </si>
  <si>
    <t>2.71E-07</t>
  </si>
  <si>
    <t>4.17E-04</t>
  </si>
  <si>
    <t>17.35</t>
  </si>
  <si>
    <t>8.90E-06</t>
  </si>
  <si>
    <t>5.27E-03</t>
  </si>
  <si>
    <t>20.50</t>
  </si>
  <si>
    <t>1.36E-06</t>
  </si>
  <si>
    <t>1.40E-03</t>
  </si>
  <si>
    <t>21.61</t>
  </si>
  <si>
    <t>4.07E-07</t>
  </si>
  <si>
    <t>5.22E-04</t>
  </si>
  <si>
    <t>citrate metabolic process (GO:0006101)</t>
  </si>
  <si>
    <t>1.62E-04</t>
  </si>
  <si>
    <t>4.08E-02</t>
  </si>
  <si>
    <t>negative regulation of ERAD pathway (GO:1904293)</t>
  </si>
  <si>
    <t>4.02E-02</t>
  </si>
  <si>
    <t>.03</t>
  </si>
  <si>
    <t>90.34</t>
  </si>
  <si>
    <t>4.15E-06</t>
  </si>
  <si>
    <t>2.13E-03</t>
  </si>
  <si>
    <t>2.06E-03</t>
  </si>
  <si>
    <t>.04</t>
  </si>
  <si>
    <t>82.13</t>
  </si>
  <si>
    <t>5.69E-06</t>
  </si>
  <si>
    <t>2.74E-03</t>
  </si>
  <si>
    <t>2.65E-03</t>
  </si>
  <si>
    <t>75.28</t>
  </si>
  <si>
    <t>7.56E-06</t>
  </si>
  <si>
    <t>3.24E-03</t>
  </si>
  <si>
    <t>69.49</t>
  </si>
  <si>
    <t>9.81E-06</t>
  </si>
  <si>
    <t>3.98E-03</t>
  </si>
  <si>
    <t>.05</t>
  </si>
  <si>
    <t>64.53</t>
  </si>
  <si>
    <t>1.25E-05</t>
  </si>
  <si>
    <t>4.46E-03</t>
  </si>
  <si>
    <t>60.23</t>
  </si>
  <si>
    <t>1.55E-05</t>
  </si>
  <si>
    <t>5.32E-03</t>
  </si>
  <si>
    <t>.09</t>
  </si>
  <si>
    <t>34.75</t>
  </si>
  <si>
    <t>8.65E-05</t>
  </si>
  <si>
    <t>2.47E-02</t>
  </si>
  <si>
    <t>2.42E-02</t>
  </si>
  <si>
    <t>.12</t>
  </si>
  <si>
    <t>33.46</t>
  </si>
  <si>
    <t>6.08E-06</t>
  </si>
  <si>
    <t>2.75E-03</t>
  </si>
  <si>
    <t>.10</t>
  </si>
  <si>
    <t>29.14</t>
  </si>
  <si>
    <t>1.48E-04</t>
  </si>
  <si>
    <t>3.79E-02</t>
  </si>
  <si>
    <t>acetyl-CoA metabolic process (GO:0006084)</t>
  </si>
  <si>
    <t>.11</t>
  </si>
  <si>
    <t>28.23</t>
  </si>
  <si>
    <t>1.63E-04</t>
  </si>
  <si>
    <t>3.97E-02</t>
  </si>
  <si>
    <t>positive regulation of telomere maintenance via telomerase (GO:0032212)</t>
  </si>
  <si>
    <t>26.57</t>
  </si>
  <si>
    <t>1.95E-04</t>
  </si>
  <si>
    <t>4.63E-02</t>
  </si>
  <si>
    <t>.22</t>
  </si>
  <si>
    <t>23.16</t>
  </si>
  <si>
    <t>2.49E-06</t>
  </si>
  <si>
    <t>.51</t>
  </si>
  <si>
    <t>17.49</t>
  </si>
  <si>
    <t>2.25E-09</t>
  </si>
  <si>
    <t>8.67E-06</t>
  </si>
  <si>
    <t>16.97</t>
  </si>
  <si>
    <t>9.19E-05</t>
  </si>
  <si>
    <t>2.53E-02</t>
  </si>
  <si>
    <t>.62</t>
  </si>
  <si>
    <t>16.19</t>
  </si>
  <si>
    <t>5.78E-10</t>
  </si>
  <si>
    <t>4.45E-06</t>
  </si>
  <si>
    <t>.85</t>
  </si>
  <si>
    <t>1.26E-08</t>
  </si>
  <si>
    <t>2.15E-05</t>
  </si>
  <si>
    <t>.75</t>
  </si>
  <si>
    <t>1.01E-05</t>
  </si>
  <si>
    <t>4.00E-03</t>
  </si>
  <si>
    <t>3.81E-03</t>
  </si>
  <si>
    <t>RNA localization (GO:0006403)</t>
  </si>
  <si>
    <t>.54</t>
  </si>
  <si>
    <t>2.05E-04</t>
  </si>
  <si>
    <t>4.78E-02</t>
  </si>
  <si>
    <t>2.48E-07</t>
  </si>
  <si>
    <t>2.01E-04</t>
  </si>
  <si>
    <t>2.75E-07</t>
  </si>
  <si>
    <t>2.12E-04</t>
  </si>
  <si>
    <t>1.07E-05</t>
  </si>
  <si>
    <t>3.91E-03</t>
  </si>
  <si>
    <t>1.00</t>
  </si>
  <si>
    <t>7.00</t>
  </si>
  <si>
    <t>6.33E-05</t>
  </si>
  <si>
    <t>1.84E-02</t>
  </si>
  <si>
    <t>2.00E-06</t>
  </si>
  <si>
    <t>1.18E-03</t>
  </si>
  <si>
    <t>2.00</t>
  </si>
  <si>
    <t>8.04E-08</t>
  </si>
  <si>
    <t>8.25E-05</t>
  </si>
  <si>
    <t>1.01E-06</t>
  </si>
  <si>
    <t>6.19E-04</t>
  </si>
  <si>
    <t>3.66E-02</t>
  </si>
  <si>
    <t>post-transcriptional regulation of gene expression (GO:0010608)</t>
  </si>
  <si>
    <t>3.04E-05</t>
  </si>
  <si>
    <t>9.56E-03</t>
  </si>
  <si>
    <t>4.72E-05</t>
  </si>
  <si>
    <t>1.42E-02</t>
  </si>
  <si>
    <t>2.54E-06</t>
  </si>
  <si>
    <t>1.74E-07</t>
  </si>
  <si>
    <t>1.58E-04</t>
  </si>
  <si>
    <t>3.48E-06</t>
  </si>
  <si>
    <t>1.85E-03</t>
  </si>
  <si>
    <t>1.03E-08</t>
  </si>
  <si>
    <t>7.32E-10</t>
  </si>
  <si>
    <t>3.76E-06</t>
  </si>
  <si>
    <t>9.24E-08</t>
  </si>
  <si>
    <t>8.89E-05</t>
  </si>
  <si>
    <t>7.33E-06</t>
  </si>
  <si>
    <t>3.23E-03</t>
  </si>
  <si>
    <t>3.22E-07</t>
  </si>
  <si>
    <t>4.82E-07</t>
  </si>
  <si>
    <t>3.23E-04</t>
  </si>
  <si>
    <t>2.41E-07</t>
  </si>
  <si>
    <t>2.07E-04</t>
  </si>
  <si>
    <t>7.28E-07</t>
  </si>
  <si>
    <t>4.67E-04</t>
  </si>
  <si>
    <t>1.52E-08</t>
  </si>
  <si>
    <t>2.34E-05</t>
  </si>
  <si>
    <t>13.40</t>
  </si>
  <si>
    <t>3.13E-08</t>
  </si>
  <si>
    <t>3.71E-05</t>
  </si>
  <si>
    <t>13.58</t>
  </si>
  <si>
    <t>4.47E-08</t>
  </si>
  <si>
    <t>4.91E-05</t>
  </si>
  <si>
    <t>negative regulation of nitrogen compound metabolic process (GO:0051172)</t>
  </si>
  <si>
    <t>1.26E-04</t>
  </si>
  <si>
    <t>3.40E-02</t>
  </si>
  <si>
    <t>10.00</t>
  </si>
  <si>
    <t>2.30E-05</t>
  </si>
  <si>
    <t>7.53E-03</t>
  </si>
  <si>
    <t>negative regulation of macromolecule metabolic process (GO:0010605)</t>
  </si>
  <si>
    <t>2.13E-04</t>
  </si>
  <si>
    <t>4.89E-02</t>
  </si>
  <si>
    <t>negative regulation of metabolic process (GO:0009892)</t>
  </si>
  <si>
    <t>1.94E-04</t>
  </si>
  <si>
    <t>4.67E-02</t>
  </si>
  <si>
    <t>3.40E-10</t>
  </si>
  <si>
    <t>5.23E-06</t>
  </si>
  <si>
    <t>19.38</t>
  </si>
  <si>
    <t>2.64E-08</t>
  </si>
  <si>
    <t>3.39E-05</t>
  </si>
  <si>
    <t>21.46</t>
  </si>
  <si>
    <t>2.92E-09</t>
  </si>
  <si>
    <t>7.50E-06</t>
  </si>
  <si>
    <t>6.22E-05</t>
  </si>
  <si>
    <t>22.95</t>
  </si>
  <si>
    <t>2.31E-09</t>
  </si>
  <si>
    <t>7.13E-06</t>
  </si>
  <si>
    <t>17.95</t>
  </si>
  <si>
    <t>1.52E-05</t>
  </si>
  <si>
    <t>5.31E-03</t>
  </si>
  <si>
    <t>15.50</t>
  </si>
  <si>
    <t>1.34E-04</t>
  </si>
  <si>
    <t>3.57E-02</t>
  </si>
  <si>
    <t>25.36</t>
  </si>
  <si>
    <t>1.96E-08</t>
  </si>
  <si>
    <t>2.75E-05</t>
  </si>
  <si>
    <t>26.74</t>
  </si>
  <si>
    <t>1.16E-08</t>
  </si>
  <si>
    <t>2.22E-05</t>
  </si>
  <si>
    <t>8.92E-06</t>
  </si>
  <si>
    <t>3.71E-03</t>
  </si>
  <si>
    <t>18.58</t>
  </si>
  <si>
    <t>3.61E-05</t>
  </si>
  <si>
    <t>1.11E-02</t>
  </si>
  <si>
    <t>19.68</t>
  </si>
  <si>
    <t>1.61E-05</t>
  </si>
  <si>
    <t>5.39E-03</t>
  </si>
  <si>
    <t>21.75</t>
  </si>
  <si>
    <t>2.80E-05</t>
  </si>
  <si>
    <t>8.97E-03</t>
  </si>
  <si>
    <t>51.36</t>
  </si>
  <si>
    <t>4.62E-07</t>
  </si>
  <si>
    <t>3.24E-04</t>
  </si>
  <si>
    <t xml:space="preserve">Supplemetary Table S2. </t>
  </si>
  <si>
    <t>MaxQuant database search parameters were a false discovery rate (FDR) of 0.01 for proteins and peptides, a minimum peptide length of seven amino acids, a first search mass tolerance for peptides of 20 ppm, and a main search tolerance of 4.5 ppm.</t>
  </si>
  <si>
    <t>Gene Ontology Analysis in Puromycin-IP Mass Spec</t>
  </si>
  <si>
    <t>We analyzed the list of proteins lowly translated at E12 and highly translated at E15 with PANTHER Classification System 18.0, overrepresentation test (released 2024-02-26), GO biological process (Fisher's Exact Test, FDR, P&lt;0.05), GO Ontology database DOI: 10.5281/zenodo.10536401 Released 2024-01-1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11" fontId="0" fillId="0" borderId="0" xfId="0" applyNumberFormat="1"/>
    <xf numFmtId="17" fontId="0" fillId="0" borderId="0" xfId="0" applyNumberFormat="1"/>
    <xf numFmtId="16" fontId="0" fillId="0" borderId="0" xfId="0" applyNumberFormat="1"/>
    <xf numFmtId="0" fontId="1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82"/>
  <sheetViews>
    <sheetView workbookViewId="0">
      <selection activeCell="A2" sqref="A2"/>
    </sheetView>
  </sheetViews>
  <sheetFormatPr baseColWidth="10" defaultColWidth="9.1640625" defaultRowHeight="15" x14ac:dyDescent="0.2"/>
  <cols>
    <col min="1" max="1" width="45.6640625" customWidth="1"/>
    <col min="2" max="2" width="12.33203125" customWidth="1"/>
    <col min="8" max="8" width="14.1640625" bestFit="1" customWidth="1"/>
    <col min="9" max="9" width="13.1640625" bestFit="1" customWidth="1"/>
    <col min="11" max="14" width="14.5" style="3" customWidth="1"/>
  </cols>
  <sheetData>
    <row r="1" spans="1:18" ht="16" x14ac:dyDescent="0.2">
      <c r="A1" s="9" t="s">
        <v>1340</v>
      </c>
    </row>
    <row r="2" spans="1:18" ht="16" x14ac:dyDescent="0.2">
      <c r="A2" s="8" t="s">
        <v>1341</v>
      </c>
    </row>
    <row r="3" spans="1:18" ht="16" x14ac:dyDescent="0.2">
      <c r="C3" s="11" t="s">
        <v>946</v>
      </c>
      <c r="D3" s="11"/>
      <c r="E3" s="11"/>
      <c r="F3" s="11"/>
    </row>
    <row r="4" spans="1:18" s="1" customFormat="1" ht="64" x14ac:dyDescent="0.2">
      <c r="A4" s="1" t="s">
        <v>0</v>
      </c>
      <c r="B4" s="1" t="s">
        <v>945</v>
      </c>
      <c r="C4" s="1" t="s">
        <v>1</v>
      </c>
      <c r="D4" s="1" t="s">
        <v>2</v>
      </c>
      <c r="E4" s="1" t="s">
        <v>3</v>
      </c>
      <c r="F4" s="1" t="s">
        <v>4</v>
      </c>
      <c r="H4" s="1" t="s">
        <v>906</v>
      </c>
      <c r="I4" s="1" t="s">
        <v>907</v>
      </c>
      <c r="K4" s="2" t="s">
        <v>5</v>
      </c>
      <c r="L4" s="2" t="s">
        <v>6</v>
      </c>
      <c r="M4" s="2" t="s">
        <v>7</v>
      </c>
      <c r="N4" s="2" t="s">
        <v>8</v>
      </c>
      <c r="Q4" s="1" t="s">
        <v>953</v>
      </c>
      <c r="R4" s="1" t="s">
        <v>954</v>
      </c>
    </row>
    <row r="5" spans="1:18" x14ac:dyDescent="0.2">
      <c r="A5" t="s">
        <v>334</v>
      </c>
      <c r="B5" t="s">
        <v>335</v>
      </c>
      <c r="C5">
        <v>19</v>
      </c>
      <c r="D5">
        <v>244</v>
      </c>
      <c r="E5">
        <v>453</v>
      </c>
      <c r="F5">
        <v>7</v>
      </c>
      <c r="H5">
        <f t="shared" ref="H5:H68" si="0">C5-D5</f>
        <v>-225</v>
      </c>
      <c r="I5">
        <f t="shared" ref="I5:I68" si="1">E5-F5</f>
        <v>446</v>
      </c>
      <c r="K5" s="3">
        <v>2342024666.666667</v>
      </c>
      <c r="L5" s="3">
        <v>4638966.666666667</v>
      </c>
      <c r="M5" s="3">
        <v>5123300</v>
      </c>
      <c r="N5" s="3">
        <v>604445000</v>
      </c>
      <c r="Q5" t="str">
        <f>IF(AND(H5&lt;0,I5&gt;0),B5,"")</f>
        <v>Cse1l</v>
      </c>
      <c r="R5" t="str">
        <f>IF(AND(H258&gt;0,I258&lt;0),B258,"")</f>
        <v>Park7</v>
      </c>
    </row>
    <row r="6" spans="1:18" x14ac:dyDescent="0.2">
      <c r="A6" t="s">
        <v>612</v>
      </c>
      <c r="B6" t="s">
        <v>613</v>
      </c>
      <c r="C6">
        <v>357</v>
      </c>
      <c r="D6">
        <v>392</v>
      </c>
      <c r="E6">
        <v>428</v>
      </c>
      <c r="F6">
        <v>103</v>
      </c>
      <c r="H6">
        <f t="shared" si="0"/>
        <v>-35</v>
      </c>
      <c r="I6">
        <f t="shared" si="1"/>
        <v>325</v>
      </c>
      <c r="K6" s="3">
        <v>49004000</v>
      </c>
      <c r="L6" s="3">
        <v>1671450</v>
      </c>
      <c r="M6" s="3">
        <v>7989400</v>
      </c>
      <c r="N6" s="3">
        <v>10408000</v>
      </c>
      <c r="Q6" t="str">
        <f t="shared" ref="Q6" si="2">IF(AND(H6&lt;0,I6&gt;0),B6,"")</f>
        <v>Dhx15</v>
      </c>
      <c r="R6" t="str">
        <f>IF(AND(H259&gt;0,I259&lt;0),B259,"")</f>
        <v>Fubp1</v>
      </c>
    </row>
    <row r="7" spans="1:18" x14ac:dyDescent="0.2">
      <c r="A7" t="s">
        <v>882</v>
      </c>
      <c r="C7">
        <v>152</v>
      </c>
      <c r="D7">
        <v>26</v>
      </c>
      <c r="E7">
        <v>352</v>
      </c>
      <c r="F7">
        <v>40</v>
      </c>
      <c r="H7">
        <f t="shared" si="0"/>
        <v>126</v>
      </c>
      <c r="I7">
        <f t="shared" si="1"/>
        <v>312</v>
      </c>
      <c r="K7" s="3">
        <v>248334000</v>
      </c>
      <c r="L7" s="3">
        <v>111272000</v>
      </c>
      <c r="M7" s="3">
        <v>17954100</v>
      </c>
      <c r="N7" s="3">
        <v>35726933.333333343</v>
      </c>
      <c r="Q7" t="str">
        <f>IF(AND(H8&lt;0,I8&gt;0),B8,"")</f>
        <v>Tsn</v>
      </c>
      <c r="R7" t="str">
        <f>IF(AND(H261&gt;0,I261&lt;0),B261,"")</f>
        <v>Dpysl3</v>
      </c>
    </row>
    <row r="8" spans="1:18" x14ac:dyDescent="0.2">
      <c r="A8" t="s">
        <v>825</v>
      </c>
      <c r="B8" t="s">
        <v>826</v>
      </c>
      <c r="C8">
        <v>408</v>
      </c>
      <c r="D8">
        <v>464</v>
      </c>
      <c r="E8">
        <v>406</v>
      </c>
      <c r="F8">
        <v>105</v>
      </c>
      <c r="H8">
        <f t="shared" si="0"/>
        <v>-56</v>
      </c>
      <c r="I8">
        <f t="shared" si="1"/>
        <v>301</v>
      </c>
      <c r="K8" s="3">
        <v>32655333.333333328</v>
      </c>
      <c r="L8" s="3">
        <v>602915</v>
      </c>
      <c r="M8" s="3">
        <v>11071300</v>
      </c>
      <c r="N8" s="3">
        <v>9942500</v>
      </c>
      <c r="Q8" t="str">
        <f>IF(AND(H12&lt;0,I12&gt;0),B12,"")</f>
        <v>Eif4h</v>
      </c>
      <c r="R8" t="str">
        <f>IF(AND(H265&gt;0,I265&lt;0),B265,"")</f>
        <v>Hist1h4a</v>
      </c>
    </row>
    <row r="9" spans="1:18" x14ac:dyDescent="0.2">
      <c r="A9" t="s">
        <v>176</v>
      </c>
      <c r="B9" t="s">
        <v>916</v>
      </c>
      <c r="C9">
        <v>347</v>
      </c>
      <c r="D9">
        <v>230</v>
      </c>
      <c r="E9">
        <v>413</v>
      </c>
      <c r="F9">
        <v>123</v>
      </c>
      <c r="H9">
        <f t="shared" si="0"/>
        <v>117</v>
      </c>
      <c r="I9">
        <f t="shared" si="1"/>
        <v>290</v>
      </c>
      <c r="K9" s="3">
        <v>53105666.666666657</v>
      </c>
      <c r="L9" s="3">
        <v>4966466.666666667</v>
      </c>
      <c r="M9" s="3">
        <v>9975466.666666666</v>
      </c>
      <c r="N9" s="3">
        <v>7535600</v>
      </c>
      <c r="Q9" t="str">
        <f>IF(AND(H15&lt;0,I15&gt;0),B15,"")</f>
        <v>Cat</v>
      </c>
      <c r="R9" t="str">
        <f>IF(AND(H266&gt;0,I266&lt;0),B266,"")</f>
        <v>Crmp1</v>
      </c>
    </row>
    <row r="10" spans="1:18" x14ac:dyDescent="0.2">
      <c r="A10" t="s">
        <v>460</v>
      </c>
      <c r="B10" t="s">
        <v>461</v>
      </c>
      <c r="C10">
        <v>367</v>
      </c>
      <c r="D10">
        <v>150</v>
      </c>
      <c r="E10">
        <v>387</v>
      </c>
      <c r="F10">
        <v>115</v>
      </c>
      <c r="H10">
        <f t="shared" si="0"/>
        <v>217</v>
      </c>
      <c r="I10">
        <f t="shared" si="1"/>
        <v>272</v>
      </c>
      <c r="K10" s="3">
        <v>46522666.666666657</v>
      </c>
      <c r="L10" s="3">
        <v>10478333.33333333</v>
      </c>
      <c r="M10" s="3">
        <v>13065600</v>
      </c>
      <c r="N10" s="3">
        <v>8153433.333333333</v>
      </c>
      <c r="Q10" t="str">
        <f>IF(AND(H16&lt;0,I16&gt;0),B16,"")</f>
        <v>Atp6v1e1</v>
      </c>
      <c r="R10" t="str">
        <f>IF(AND(H267&gt;0,I267&lt;0),B267,"")</f>
        <v>Eif4g1</v>
      </c>
    </row>
    <row r="11" spans="1:18" x14ac:dyDescent="0.2">
      <c r="A11" t="s">
        <v>827</v>
      </c>
      <c r="B11" t="s">
        <v>828</v>
      </c>
      <c r="C11">
        <v>468</v>
      </c>
      <c r="D11">
        <v>149</v>
      </c>
      <c r="E11">
        <v>467</v>
      </c>
      <c r="F11">
        <v>224</v>
      </c>
      <c r="H11">
        <f t="shared" si="0"/>
        <v>319</v>
      </c>
      <c r="I11">
        <f t="shared" si="1"/>
        <v>243</v>
      </c>
      <c r="K11" s="3">
        <v>1018900</v>
      </c>
      <c r="L11" s="3">
        <v>10556666.66666667</v>
      </c>
      <c r="M11" s="3">
        <v>1342050</v>
      </c>
      <c r="N11" s="3">
        <v>3075066.666666667</v>
      </c>
      <c r="Q11" t="str">
        <f>IF(AND(H20&lt;0,I20&gt;0),B20,"")</f>
        <v>Fh</v>
      </c>
      <c r="R11" t="str">
        <f>IF(AND(H271&gt;0,I271&lt;0),B271,"")</f>
        <v>Marcksl1</v>
      </c>
    </row>
    <row r="12" spans="1:18" x14ac:dyDescent="0.2">
      <c r="A12" t="s">
        <v>330</v>
      </c>
      <c r="B12" t="s">
        <v>331</v>
      </c>
      <c r="C12">
        <v>85</v>
      </c>
      <c r="D12">
        <v>131</v>
      </c>
      <c r="E12">
        <v>384</v>
      </c>
      <c r="F12">
        <v>142</v>
      </c>
      <c r="H12">
        <f t="shared" si="0"/>
        <v>-46</v>
      </c>
      <c r="I12">
        <f t="shared" si="1"/>
        <v>242</v>
      </c>
      <c r="K12" s="3">
        <v>568556666.66666663</v>
      </c>
      <c r="L12" s="3">
        <v>12120066.66666667</v>
      </c>
      <c r="M12" s="3">
        <v>13447093.33333333</v>
      </c>
      <c r="N12" s="3">
        <v>6330700</v>
      </c>
      <c r="Q12" t="str">
        <f>IF(AND(H23&lt;0,I23&gt;0),B23,"")</f>
        <v>Cs</v>
      </c>
      <c r="R12" t="str">
        <f>IF(AND(H272&gt;0,I272&lt;0),B272,"")</f>
        <v>Rps10</v>
      </c>
    </row>
    <row r="13" spans="1:18" x14ac:dyDescent="0.2">
      <c r="A13" t="s">
        <v>94</v>
      </c>
      <c r="B13" t="s">
        <v>95</v>
      </c>
      <c r="C13">
        <v>457</v>
      </c>
      <c r="D13">
        <v>349</v>
      </c>
      <c r="E13">
        <v>463</v>
      </c>
      <c r="F13">
        <v>228</v>
      </c>
      <c r="H13">
        <f t="shared" si="0"/>
        <v>108</v>
      </c>
      <c r="I13">
        <f t="shared" si="1"/>
        <v>235</v>
      </c>
      <c r="K13" s="3">
        <v>11798766.66666667</v>
      </c>
      <c r="L13" s="3">
        <v>2296466.666666667</v>
      </c>
      <c r="M13" s="3">
        <v>2398850</v>
      </c>
      <c r="N13" s="3">
        <v>3041800</v>
      </c>
      <c r="Q13" t="str">
        <f>IF(AND(H44&lt;0,I44&gt;0),B44,"")</f>
        <v>Usp14</v>
      </c>
      <c r="R13" t="str">
        <f>IF(AND(H275&gt;0,I275&lt;0),B275,"")</f>
        <v>Rpl6</v>
      </c>
    </row>
    <row r="14" spans="1:18" x14ac:dyDescent="0.2">
      <c r="A14" t="s">
        <v>883</v>
      </c>
      <c r="B14" t="s">
        <v>884</v>
      </c>
      <c r="C14">
        <v>437</v>
      </c>
      <c r="D14">
        <v>413</v>
      </c>
      <c r="E14">
        <v>444</v>
      </c>
      <c r="F14">
        <v>211</v>
      </c>
      <c r="H14">
        <f t="shared" si="0"/>
        <v>24</v>
      </c>
      <c r="I14">
        <f t="shared" si="1"/>
        <v>233</v>
      </c>
      <c r="K14" s="3">
        <v>19843333.333333328</v>
      </c>
      <c r="L14" s="3">
        <v>1381100</v>
      </c>
      <c r="M14" s="3">
        <v>6253466.666666667</v>
      </c>
      <c r="N14" s="3">
        <v>3414000</v>
      </c>
      <c r="Q14" t="str">
        <f>IF(AND(H53&lt;0,I53&gt;0),B53,"")</f>
        <v>Lasp1</v>
      </c>
      <c r="R14" t="str">
        <f>IF(AND(H280&gt;0,I280&lt;0),B280,"")</f>
        <v>haemaglobin alpha 2</v>
      </c>
    </row>
    <row r="15" spans="1:18" x14ac:dyDescent="0.2">
      <c r="A15" t="s">
        <v>195</v>
      </c>
      <c r="B15" t="s">
        <v>196</v>
      </c>
      <c r="C15">
        <v>274</v>
      </c>
      <c r="D15">
        <v>333</v>
      </c>
      <c r="E15">
        <v>302</v>
      </c>
      <c r="F15">
        <v>69</v>
      </c>
      <c r="H15">
        <f t="shared" si="0"/>
        <v>-59</v>
      </c>
      <c r="I15">
        <f t="shared" si="1"/>
        <v>233</v>
      </c>
      <c r="K15" s="3">
        <v>93880333.333333328</v>
      </c>
      <c r="L15" s="3">
        <v>2619713.333333334</v>
      </c>
      <c r="M15" s="3">
        <v>27261000</v>
      </c>
      <c r="N15" s="3">
        <v>17271000</v>
      </c>
      <c r="Q15" t="str">
        <f>IF(AND(H59&lt;0,I59&gt;0),B59,"")</f>
        <v>Gdi2</v>
      </c>
      <c r="R15" t="str">
        <f>IF(AND(H282&gt;0,I282&lt;0),B282,"")</f>
        <v>Slc25a3</v>
      </c>
    </row>
    <row r="16" spans="1:18" x14ac:dyDescent="0.2">
      <c r="A16" t="s">
        <v>885</v>
      </c>
      <c r="B16" t="s">
        <v>886</v>
      </c>
      <c r="C16">
        <v>370</v>
      </c>
      <c r="D16">
        <v>434</v>
      </c>
      <c r="E16">
        <v>371</v>
      </c>
      <c r="F16">
        <v>143</v>
      </c>
      <c r="H16">
        <f t="shared" si="0"/>
        <v>-64</v>
      </c>
      <c r="I16">
        <f t="shared" si="1"/>
        <v>228</v>
      </c>
      <c r="K16" s="3">
        <v>45729000</v>
      </c>
      <c r="L16" s="3">
        <v>1066250</v>
      </c>
      <c r="M16" s="3">
        <v>15671666.66666667</v>
      </c>
      <c r="N16" s="3">
        <v>6277400</v>
      </c>
      <c r="Q16" t="str">
        <f>IF(AND(H62&lt;0,I62&gt;0),B62,"")</f>
        <v>Gdi1</v>
      </c>
      <c r="R16" t="str">
        <f>IF(AND(H283&gt;0,I283&lt;0),B283,"")</f>
        <v>Atp5b</v>
      </c>
    </row>
    <row r="17" spans="1:18" x14ac:dyDescent="0.2">
      <c r="A17" t="s">
        <v>668</v>
      </c>
      <c r="B17" t="s">
        <v>669</v>
      </c>
      <c r="C17">
        <v>411</v>
      </c>
      <c r="D17">
        <v>360</v>
      </c>
      <c r="E17">
        <v>454</v>
      </c>
      <c r="F17">
        <v>235</v>
      </c>
      <c r="H17">
        <f t="shared" si="0"/>
        <v>51</v>
      </c>
      <c r="I17">
        <f t="shared" si="1"/>
        <v>219</v>
      </c>
      <c r="K17" s="3">
        <v>31287000</v>
      </c>
      <c r="L17" s="3">
        <v>2203600</v>
      </c>
      <c r="M17" s="3">
        <v>5119500</v>
      </c>
      <c r="N17" s="3">
        <v>2850900</v>
      </c>
      <c r="Q17" t="str">
        <f>IF(AND(H65&lt;0,I65&gt;0),B65,"")</f>
        <v>Sub1</v>
      </c>
      <c r="R17" t="str">
        <f>IF(AND(H285&gt;0,I285&lt;0),B285,"")</f>
        <v>Hsp90ab1</v>
      </c>
    </row>
    <row r="18" spans="1:18" x14ac:dyDescent="0.2">
      <c r="A18" t="s">
        <v>563</v>
      </c>
      <c r="B18" t="s">
        <v>564</v>
      </c>
      <c r="C18">
        <v>435</v>
      </c>
      <c r="D18">
        <v>152</v>
      </c>
      <c r="E18">
        <v>284</v>
      </c>
      <c r="F18">
        <v>72</v>
      </c>
      <c r="H18">
        <f t="shared" si="0"/>
        <v>283</v>
      </c>
      <c r="I18">
        <f t="shared" si="1"/>
        <v>212</v>
      </c>
      <c r="K18" s="3">
        <v>20605333.333333328</v>
      </c>
      <c r="L18" s="3">
        <v>10362733.33333333</v>
      </c>
      <c r="M18" s="3">
        <v>32316500</v>
      </c>
      <c r="N18" s="3">
        <v>15991166.66666667</v>
      </c>
      <c r="Q18" t="str">
        <f>IF(AND(H66&lt;0,I66&gt;0),B66,"")</f>
        <v>Atp5i</v>
      </c>
      <c r="R18" t="str">
        <f>IF(AND(H296&gt;0,I296&lt;0),B296,"")</f>
        <v>Ywhag</v>
      </c>
    </row>
    <row r="19" spans="1:18" x14ac:dyDescent="0.2">
      <c r="A19" t="s">
        <v>670</v>
      </c>
      <c r="B19" t="s">
        <v>671</v>
      </c>
      <c r="C19">
        <v>431</v>
      </c>
      <c r="D19">
        <v>405</v>
      </c>
      <c r="E19">
        <v>425</v>
      </c>
      <c r="F19">
        <v>216</v>
      </c>
      <c r="H19">
        <f t="shared" si="0"/>
        <v>26</v>
      </c>
      <c r="I19">
        <f t="shared" si="1"/>
        <v>209</v>
      </c>
      <c r="K19" s="3">
        <v>21436133.333333328</v>
      </c>
      <c r="L19" s="3">
        <v>1441100</v>
      </c>
      <c r="M19" s="3">
        <v>8369300</v>
      </c>
      <c r="N19" s="3">
        <v>3279200</v>
      </c>
      <c r="Q19" t="str">
        <f>IF(AND(H67&lt;0,I67&gt;0),B67,"")</f>
        <v>Rbm14</v>
      </c>
      <c r="R19" t="str">
        <f>IF(AND(H298&gt;0,I298&lt;0),B298,"")</f>
        <v>Shmt2</v>
      </c>
    </row>
    <row r="20" spans="1:18" x14ac:dyDescent="0.2">
      <c r="A20" t="s">
        <v>351</v>
      </c>
      <c r="B20" t="s">
        <v>352</v>
      </c>
      <c r="C20">
        <v>382</v>
      </c>
      <c r="D20">
        <v>442</v>
      </c>
      <c r="E20">
        <v>450</v>
      </c>
      <c r="F20">
        <v>243</v>
      </c>
      <c r="H20">
        <f t="shared" si="0"/>
        <v>-60</v>
      </c>
      <c r="I20">
        <f t="shared" si="1"/>
        <v>207</v>
      </c>
      <c r="K20" s="3">
        <v>40044000</v>
      </c>
      <c r="L20" s="3">
        <v>926835</v>
      </c>
      <c r="M20" s="3">
        <v>5771350</v>
      </c>
      <c r="N20" s="3">
        <v>2774700</v>
      </c>
      <c r="Q20" t="str">
        <f>IF(AND(H72&lt;0,I72&gt;0),B72,"")</f>
        <v>Rpl14</v>
      </c>
      <c r="R20" t="str">
        <f>IF(AND(H299&gt;0,I299&lt;0),B299,"")</f>
        <v>Pafah1b3</v>
      </c>
    </row>
    <row r="21" spans="1:18" x14ac:dyDescent="0.2">
      <c r="A21" t="s">
        <v>776</v>
      </c>
      <c r="B21" t="s">
        <v>777</v>
      </c>
      <c r="C21">
        <v>335</v>
      </c>
      <c r="D21">
        <v>221</v>
      </c>
      <c r="E21">
        <v>429</v>
      </c>
      <c r="F21">
        <v>225</v>
      </c>
      <c r="H21">
        <f t="shared" si="0"/>
        <v>114</v>
      </c>
      <c r="I21">
        <f t="shared" si="1"/>
        <v>204</v>
      </c>
      <c r="K21" s="3">
        <v>56373333.333333343</v>
      </c>
      <c r="L21" s="3">
        <v>5286533.333333333</v>
      </c>
      <c r="M21" s="3">
        <v>7923900</v>
      </c>
      <c r="N21" s="3">
        <v>3051200</v>
      </c>
      <c r="Q21" t="str">
        <f>IF(AND(H73&lt;0,I73&gt;0),B73,"")</f>
        <v>Aco2</v>
      </c>
      <c r="R21" t="str">
        <f>IF(AND(H300&gt;0,I300&lt;0),B300,"")</f>
        <v>Acat1</v>
      </c>
    </row>
    <row r="22" spans="1:18" x14ac:dyDescent="0.2">
      <c r="A22" t="s">
        <v>867</v>
      </c>
      <c r="B22" t="s">
        <v>910</v>
      </c>
      <c r="C22">
        <v>318</v>
      </c>
      <c r="D22">
        <v>146</v>
      </c>
      <c r="E22">
        <v>379</v>
      </c>
      <c r="F22">
        <v>192</v>
      </c>
      <c r="H22">
        <f t="shared" si="0"/>
        <v>172</v>
      </c>
      <c r="I22">
        <f t="shared" si="1"/>
        <v>187</v>
      </c>
      <c r="K22" s="3">
        <v>68484666.666666672</v>
      </c>
      <c r="L22" s="3">
        <v>10715666.66666667</v>
      </c>
      <c r="M22" s="3">
        <v>14073966.66666667</v>
      </c>
      <c r="N22" s="3">
        <v>3968400</v>
      </c>
      <c r="Q22" t="str">
        <f>IF(AND(H83&lt;0,I83&gt;0),B83,"")</f>
        <v>Cacybp</v>
      </c>
      <c r="R22" t="str">
        <f>IF(AND(H302&gt;0,I302&lt;0),B302,"")</f>
        <v>Hmga1</v>
      </c>
    </row>
    <row r="23" spans="1:18" x14ac:dyDescent="0.2">
      <c r="A23" t="s">
        <v>205</v>
      </c>
      <c r="B23" t="s">
        <v>935</v>
      </c>
      <c r="C23">
        <v>379</v>
      </c>
      <c r="D23">
        <v>382</v>
      </c>
      <c r="E23">
        <v>297</v>
      </c>
      <c r="F23">
        <v>110</v>
      </c>
      <c r="H23">
        <f t="shared" si="0"/>
        <v>-3</v>
      </c>
      <c r="I23">
        <f t="shared" si="1"/>
        <v>187</v>
      </c>
      <c r="K23" s="3">
        <v>40797666.666666657</v>
      </c>
      <c r="L23" s="3">
        <v>1765500</v>
      </c>
      <c r="M23" s="3">
        <v>29294200</v>
      </c>
      <c r="N23" s="3">
        <v>9115850</v>
      </c>
      <c r="Q23" t="str">
        <f>IF(AND(H87&lt;0,I87&gt;0),B87,"")</f>
        <v>Ppp2r1a</v>
      </c>
      <c r="R23" t="str">
        <f>IF(AND(H305&gt;0,I305&lt;0),B305,"")</f>
        <v>Ganab</v>
      </c>
    </row>
    <row r="24" spans="1:18" x14ac:dyDescent="0.2">
      <c r="A24" t="s">
        <v>753</v>
      </c>
      <c r="B24" t="s">
        <v>754</v>
      </c>
      <c r="C24">
        <v>351</v>
      </c>
      <c r="D24">
        <v>175</v>
      </c>
      <c r="E24">
        <v>306</v>
      </c>
      <c r="F24">
        <v>125</v>
      </c>
      <c r="H24">
        <f t="shared" si="0"/>
        <v>176</v>
      </c>
      <c r="I24">
        <f t="shared" si="1"/>
        <v>181</v>
      </c>
      <c r="K24" s="3">
        <v>51429666.666666657</v>
      </c>
      <c r="L24" s="3">
        <v>8220166.666666667</v>
      </c>
      <c r="M24" s="3">
        <v>25951000</v>
      </c>
      <c r="N24" s="3">
        <v>7504790</v>
      </c>
      <c r="Q24" t="str">
        <f>IF(AND(H90&lt;0,I90&gt;0),B90,"")</f>
        <v>H1f0</v>
      </c>
      <c r="R24" t="str">
        <f>IF(AND(H306&gt;0,I306&lt;0),B306,"")</f>
        <v>Cfl1</v>
      </c>
    </row>
    <row r="25" spans="1:18" x14ac:dyDescent="0.2">
      <c r="A25" t="s">
        <v>301</v>
      </c>
      <c r="B25" t="s">
        <v>302</v>
      </c>
      <c r="C25">
        <v>466</v>
      </c>
      <c r="D25">
        <v>439</v>
      </c>
      <c r="E25">
        <v>423</v>
      </c>
      <c r="F25">
        <v>245</v>
      </c>
      <c r="H25">
        <f t="shared" si="0"/>
        <v>27</v>
      </c>
      <c r="I25">
        <f t="shared" si="1"/>
        <v>178</v>
      </c>
      <c r="K25" s="3">
        <v>4768566.666666667</v>
      </c>
      <c r="L25" s="3">
        <v>980170</v>
      </c>
      <c r="M25" s="3">
        <v>8767066.666666666</v>
      </c>
      <c r="N25" s="3">
        <v>2744850</v>
      </c>
      <c r="Q25" t="str">
        <f>IF(AND(H93&lt;0,I93&gt;0),B93,"")</f>
        <v>Tagln3</v>
      </c>
      <c r="R25" t="str">
        <f>IF(AND(H307&gt;0,I307&lt;0),B307,"")</f>
        <v>Ddah2</v>
      </c>
    </row>
    <row r="26" spans="1:18" x14ac:dyDescent="0.2">
      <c r="A26" t="s">
        <v>144</v>
      </c>
      <c r="B26" t="s">
        <v>930</v>
      </c>
      <c r="C26">
        <v>456</v>
      </c>
      <c r="D26">
        <v>452</v>
      </c>
      <c r="E26">
        <v>418</v>
      </c>
      <c r="F26">
        <v>241</v>
      </c>
      <c r="H26">
        <f t="shared" si="0"/>
        <v>4</v>
      </c>
      <c r="I26">
        <f t="shared" si="1"/>
        <v>177</v>
      </c>
      <c r="K26" s="3">
        <v>12000000</v>
      </c>
      <c r="L26" s="3">
        <v>814586.66666666663</v>
      </c>
      <c r="M26" s="3">
        <v>9625500</v>
      </c>
      <c r="N26" s="3">
        <v>2781900</v>
      </c>
      <c r="Q26" t="str">
        <f>IF(AND(H94&lt;0,I94&gt;0),B94,"")</f>
        <v>Tufm</v>
      </c>
      <c r="R26" t="str">
        <f>IF(AND(H312&gt;0,I312&lt;0),B312,"")</f>
        <v>Dnm1l</v>
      </c>
    </row>
    <row r="27" spans="1:18" x14ac:dyDescent="0.2">
      <c r="A27" t="s">
        <v>470</v>
      </c>
      <c r="B27" t="s">
        <v>471</v>
      </c>
      <c r="C27">
        <v>465</v>
      </c>
      <c r="D27">
        <v>363</v>
      </c>
      <c r="E27">
        <v>395</v>
      </c>
      <c r="F27">
        <v>220</v>
      </c>
      <c r="H27">
        <f t="shared" si="0"/>
        <v>102</v>
      </c>
      <c r="I27">
        <f t="shared" si="1"/>
        <v>175</v>
      </c>
      <c r="K27" s="3">
        <v>4912800</v>
      </c>
      <c r="L27" s="3">
        <v>2148900</v>
      </c>
      <c r="M27" s="3">
        <v>12407433.33333333</v>
      </c>
      <c r="N27" s="3">
        <v>3173000</v>
      </c>
      <c r="Q27" t="str">
        <f>IF(AND(H101&lt;0,I101&gt;0),B101,"")</f>
        <v>Sltm</v>
      </c>
      <c r="R27" t="str">
        <f>IF(AND(H314&gt;0,I314&lt;0),B314,"")</f>
        <v>Ptbp2</v>
      </c>
    </row>
    <row r="28" spans="1:18" x14ac:dyDescent="0.2">
      <c r="A28" t="s">
        <v>739</v>
      </c>
      <c r="B28" t="s">
        <v>912</v>
      </c>
      <c r="C28">
        <v>432</v>
      </c>
      <c r="D28">
        <v>272</v>
      </c>
      <c r="E28">
        <v>424</v>
      </c>
      <c r="F28">
        <v>253</v>
      </c>
      <c r="H28">
        <f t="shared" si="0"/>
        <v>160</v>
      </c>
      <c r="I28">
        <f t="shared" si="1"/>
        <v>171</v>
      </c>
      <c r="K28" s="3">
        <v>21344000</v>
      </c>
      <c r="L28" s="3">
        <v>3869850</v>
      </c>
      <c r="M28" s="3">
        <v>8616233.333333334</v>
      </c>
      <c r="N28" s="3">
        <v>2608300</v>
      </c>
      <c r="Q28" t="str">
        <f>IF(AND(H102&lt;0,I102&gt;0),B102,"")</f>
        <v>Ppid</v>
      </c>
      <c r="R28" t="str">
        <f>IF(AND(H315&gt;0,I315&lt;0),B315,"")</f>
        <v>Rps17</v>
      </c>
    </row>
    <row r="29" spans="1:18" x14ac:dyDescent="0.2">
      <c r="A29" t="s">
        <v>748</v>
      </c>
      <c r="B29" t="s">
        <v>921</v>
      </c>
      <c r="C29">
        <v>441</v>
      </c>
      <c r="D29">
        <v>365</v>
      </c>
      <c r="E29">
        <v>349</v>
      </c>
      <c r="F29">
        <v>184</v>
      </c>
      <c r="H29">
        <f t="shared" si="0"/>
        <v>76</v>
      </c>
      <c r="I29">
        <f t="shared" si="1"/>
        <v>165</v>
      </c>
      <c r="K29" s="3">
        <v>18365766.666666672</v>
      </c>
      <c r="L29" s="3">
        <v>2122000</v>
      </c>
      <c r="M29" s="3">
        <v>18513666.666666672</v>
      </c>
      <c r="N29" s="3">
        <v>4294700</v>
      </c>
      <c r="Q29" t="str">
        <f>IF(AND(H103&lt;0,I103&gt;0),B103,"")</f>
        <v>Safb</v>
      </c>
      <c r="R29" t="str">
        <f>IF(AND(H321&gt;0,I321&lt;0),B321,"")</f>
        <v>Ewsr1</v>
      </c>
    </row>
    <row r="30" spans="1:18" x14ac:dyDescent="0.2">
      <c r="A30" t="s">
        <v>108</v>
      </c>
      <c r="B30" t="s">
        <v>109</v>
      </c>
      <c r="C30">
        <v>391</v>
      </c>
      <c r="D30">
        <v>203</v>
      </c>
      <c r="E30">
        <v>296</v>
      </c>
      <c r="F30">
        <v>132</v>
      </c>
      <c r="H30">
        <f t="shared" si="0"/>
        <v>188</v>
      </c>
      <c r="I30">
        <f t="shared" si="1"/>
        <v>164</v>
      </c>
      <c r="K30" s="3">
        <v>37243000</v>
      </c>
      <c r="L30" s="3">
        <v>6317200</v>
      </c>
      <c r="M30" s="3">
        <v>29410333.333333328</v>
      </c>
      <c r="N30" s="3">
        <v>6899700</v>
      </c>
      <c r="Q30" t="str">
        <f>IF(AND(H104&lt;0,I104&gt;0),B104,"")</f>
        <v>Dhx9</v>
      </c>
      <c r="R30" t="str">
        <f>IF(AND(H327&gt;0,I327&lt;0),B327,"")</f>
        <v>Ywhah</v>
      </c>
    </row>
    <row r="31" spans="1:18" x14ac:dyDescent="0.2">
      <c r="A31" t="s">
        <v>44</v>
      </c>
      <c r="B31" t="s">
        <v>45</v>
      </c>
      <c r="C31">
        <v>240</v>
      </c>
      <c r="D31">
        <v>77</v>
      </c>
      <c r="E31">
        <v>307</v>
      </c>
      <c r="F31">
        <v>145</v>
      </c>
      <c r="H31">
        <f t="shared" si="0"/>
        <v>163</v>
      </c>
      <c r="I31">
        <f t="shared" si="1"/>
        <v>162</v>
      </c>
      <c r="K31" s="3">
        <v>127878333.3333333</v>
      </c>
      <c r="L31" s="3">
        <v>26415000</v>
      </c>
      <c r="M31" s="3">
        <v>25669333.333333328</v>
      </c>
      <c r="N31" s="3">
        <v>6167500</v>
      </c>
      <c r="Q31" t="str">
        <f>IF(AND(H105&lt;0,I105&gt;0),B105,"")</f>
        <v>Snw1</v>
      </c>
      <c r="R31" t="str">
        <f>IF(AND(H329&gt;0,I329&lt;0),B329,"")</f>
        <v>Hmga2</v>
      </c>
    </row>
    <row r="32" spans="1:18" x14ac:dyDescent="0.2">
      <c r="A32" t="s">
        <v>50</v>
      </c>
      <c r="B32" t="s">
        <v>915</v>
      </c>
      <c r="C32">
        <v>213</v>
      </c>
      <c r="D32">
        <v>90</v>
      </c>
      <c r="E32">
        <v>293</v>
      </c>
      <c r="F32">
        <v>133</v>
      </c>
      <c r="H32">
        <f t="shared" si="0"/>
        <v>123</v>
      </c>
      <c r="I32">
        <f t="shared" si="1"/>
        <v>160</v>
      </c>
      <c r="K32" s="3">
        <v>155920333.33333331</v>
      </c>
      <c r="L32" s="3">
        <v>20871700</v>
      </c>
      <c r="M32" s="3">
        <v>29573666.666666672</v>
      </c>
      <c r="N32" s="3">
        <v>6781876.666666667</v>
      </c>
      <c r="Q32" t="str">
        <f>IF(AND(H110&lt;0,I110&gt;0),B110,"")</f>
        <v>Bax</v>
      </c>
      <c r="R32" t="str">
        <f>IF(AND(H334&gt;0,I334&lt;0),B334,"")</f>
        <v>Rps2</v>
      </c>
    </row>
    <row r="33" spans="1:18" x14ac:dyDescent="0.2">
      <c r="A33" t="s">
        <v>850</v>
      </c>
      <c r="B33" t="s">
        <v>851</v>
      </c>
      <c r="C33">
        <v>224</v>
      </c>
      <c r="D33">
        <v>210</v>
      </c>
      <c r="E33">
        <v>289</v>
      </c>
      <c r="F33">
        <v>129</v>
      </c>
      <c r="H33">
        <f t="shared" si="0"/>
        <v>14</v>
      </c>
      <c r="I33">
        <f t="shared" si="1"/>
        <v>160</v>
      </c>
      <c r="K33" s="3">
        <v>142295666.66666669</v>
      </c>
      <c r="L33" s="3">
        <v>6028300</v>
      </c>
      <c r="M33" s="3">
        <v>31093100</v>
      </c>
      <c r="N33" s="3">
        <v>7005250</v>
      </c>
      <c r="Q33" t="str">
        <f>IF(AND(H113&lt;0,I113&gt;0),B113,"")</f>
        <v>Top1</v>
      </c>
      <c r="R33" t="str">
        <f>IF(AND(H335&gt;0,I335&lt;0),B335,"")</f>
        <v>Psmd2</v>
      </c>
    </row>
    <row r="34" spans="1:18" x14ac:dyDescent="0.2">
      <c r="A34" t="s">
        <v>169</v>
      </c>
      <c r="B34" t="s">
        <v>170</v>
      </c>
      <c r="C34">
        <v>268</v>
      </c>
      <c r="D34">
        <v>110</v>
      </c>
      <c r="E34">
        <v>270</v>
      </c>
      <c r="F34">
        <v>112</v>
      </c>
      <c r="H34">
        <f t="shared" si="0"/>
        <v>158</v>
      </c>
      <c r="I34">
        <f t="shared" si="1"/>
        <v>158</v>
      </c>
      <c r="K34" s="3">
        <v>98109666.666666672</v>
      </c>
      <c r="L34" s="3">
        <v>14625000</v>
      </c>
      <c r="M34" s="3">
        <v>35309333.333333343</v>
      </c>
      <c r="N34" s="3">
        <v>8610000</v>
      </c>
      <c r="Q34" t="str">
        <f>IF(AND(H126&lt;0,I126&gt;0),B126,"")</f>
        <v>Fkbp4</v>
      </c>
      <c r="R34" t="str">
        <f>IF(AND(H340&gt;0,I340&lt;0),B340,"")</f>
        <v>Psma1</v>
      </c>
    </row>
    <row r="35" spans="1:18" x14ac:dyDescent="0.2">
      <c r="A35" t="s">
        <v>782</v>
      </c>
      <c r="B35" t="s">
        <v>783</v>
      </c>
      <c r="C35">
        <v>387</v>
      </c>
      <c r="D35">
        <v>229</v>
      </c>
      <c r="E35">
        <v>402</v>
      </c>
      <c r="F35">
        <v>246</v>
      </c>
      <c r="H35">
        <f t="shared" si="0"/>
        <v>158</v>
      </c>
      <c r="I35">
        <f t="shared" si="1"/>
        <v>156</v>
      </c>
      <c r="K35" s="3">
        <v>38649333.333333343</v>
      </c>
      <c r="L35" s="3">
        <v>5035466.666666667</v>
      </c>
      <c r="M35" s="3">
        <v>11245033.33333333</v>
      </c>
      <c r="N35" s="3">
        <v>2744800</v>
      </c>
      <c r="Q35" t="str">
        <f>IF(AND(H129&lt;0,I129&gt;0),B129,"")</f>
        <v>Dld</v>
      </c>
      <c r="R35" t="str">
        <f>IF(AND(H341&gt;0,I341&lt;0),B341,"")</f>
        <v>Aldoc</v>
      </c>
    </row>
    <row r="36" spans="1:18" x14ac:dyDescent="0.2">
      <c r="A36" t="s">
        <v>80</v>
      </c>
      <c r="B36" t="s">
        <v>81</v>
      </c>
      <c r="C36">
        <v>257</v>
      </c>
      <c r="D36">
        <v>145</v>
      </c>
      <c r="E36">
        <v>400</v>
      </c>
      <c r="F36">
        <v>244</v>
      </c>
      <c r="H36">
        <f t="shared" si="0"/>
        <v>112</v>
      </c>
      <c r="I36">
        <f t="shared" si="1"/>
        <v>156</v>
      </c>
      <c r="K36" s="3">
        <v>111065666.6666667</v>
      </c>
      <c r="L36" s="3">
        <v>10790400</v>
      </c>
      <c r="M36" s="3">
        <v>11469300</v>
      </c>
      <c r="N36" s="3">
        <v>2757000</v>
      </c>
      <c r="Q36" t="str">
        <f>IF(AND(H130&lt;0,I130&gt;0),B130,"")</f>
        <v>Cct7</v>
      </c>
      <c r="R36" t="str">
        <f>IF(AND(H342&gt;0,I342&lt;0),B342,"")</f>
        <v>Rab7a</v>
      </c>
    </row>
    <row r="37" spans="1:18" x14ac:dyDescent="0.2">
      <c r="A37" t="s">
        <v>860</v>
      </c>
      <c r="B37" t="s">
        <v>861</v>
      </c>
      <c r="C37">
        <v>134</v>
      </c>
      <c r="D37">
        <v>104</v>
      </c>
      <c r="E37">
        <v>294</v>
      </c>
      <c r="F37">
        <v>141</v>
      </c>
      <c r="H37">
        <f t="shared" si="0"/>
        <v>30</v>
      </c>
      <c r="I37">
        <f t="shared" si="1"/>
        <v>153</v>
      </c>
      <c r="K37" s="3">
        <v>280433333.33333331</v>
      </c>
      <c r="L37" s="3">
        <v>15340000</v>
      </c>
      <c r="M37" s="3">
        <v>29548000</v>
      </c>
      <c r="N37" s="3">
        <v>6360950</v>
      </c>
      <c r="Q37" t="str">
        <f>IF(AND(H133&lt;0,I133&gt;0),B133,"")</f>
        <v>Hnrnph1</v>
      </c>
      <c r="R37" t="str">
        <f>IF(AND(H347&gt;0,I347&lt;0),B347,"")</f>
        <v>Atxn10</v>
      </c>
    </row>
    <row r="38" spans="1:18" x14ac:dyDescent="0.2">
      <c r="A38" t="s">
        <v>104</v>
      </c>
      <c r="B38" t="s">
        <v>105</v>
      </c>
      <c r="C38">
        <v>403</v>
      </c>
      <c r="D38">
        <v>249</v>
      </c>
      <c r="E38">
        <v>461</v>
      </c>
      <c r="F38">
        <v>312</v>
      </c>
      <c r="H38">
        <f t="shared" si="0"/>
        <v>154</v>
      </c>
      <c r="I38">
        <f t="shared" si="1"/>
        <v>149</v>
      </c>
      <c r="K38" s="3">
        <v>33427333.333333328</v>
      </c>
      <c r="L38" s="3">
        <v>4426033.333333333</v>
      </c>
      <c r="M38" s="3">
        <v>2809700</v>
      </c>
      <c r="N38" s="3">
        <v>1699400</v>
      </c>
      <c r="Q38" t="str">
        <f>IF(AND(H134&lt;0,I134&gt;0),B134,"")</f>
        <v>Pfn2</v>
      </c>
      <c r="R38" t="str">
        <f>IF(AND(H350&gt;0,I350&lt;0),B350,"")</f>
        <v>Ppa1</v>
      </c>
    </row>
    <row r="39" spans="1:18" x14ac:dyDescent="0.2">
      <c r="A39" t="s">
        <v>124</v>
      </c>
      <c r="B39" t="s">
        <v>125</v>
      </c>
      <c r="C39">
        <v>429</v>
      </c>
      <c r="D39">
        <v>286</v>
      </c>
      <c r="E39">
        <v>396</v>
      </c>
      <c r="F39">
        <v>248</v>
      </c>
      <c r="H39">
        <f t="shared" si="0"/>
        <v>143</v>
      </c>
      <c r="I39">
        <f t="shared" si="1"/>
        <v>148</v>
      </c>
      <c r="K39" s="3">
        <v>21759500</v>
      </c>
      <c r="L39" s="3">
        <v>3571350</v>
      </c>
      <c r="M39" s="3">
        <v>12399000</v>
      </c>
      <c r="N39" s="3">
        <v>2680750</v>
      </c>
      <c r="Q39" t="str">
        <f>IF(AND(H147&lt;0,I147&gt;0),B147,"")</f>
        <v>Hp1bp3</v>
      </c>
      <c r="R39" t="str">
        <f>IF(AND(H352&gt;0,I352&lt;0),B352,"")</f>
        <v>Hsd17b4</v>
      </c>
    </row>
    <row r="40" spans="1:18" x14ac:dyDescent="0.2">
      <c r="A40" t="s">
        <v>484</v>
      </c>
      <c r="B40" t="s">
        <v>485</v>
      </c>
      <c r="C40">
        <v>371</v>
      </c>
      <c r="D40">
        <v>258</v>
      </c>
      <c r="E40">
        <v>255</v>
      </c>
      <c r="F40">
        <v>107</v>
      </c>
      <c r="H40">
        <f t="shared" si="0"/>
        <v>113</v>
      </c>
      <c r="I40">
        <f t="shared" si="1"/>
        <v>148</v>
      </c>
      <c r="K40" s="3">
        <v>45635666.666666657</v>
      </c>
      <c r="L40" s="3">
        <v>4133333.333333334</v>
      </c>
      <c r="M40" s="3">
        <v>40388500</v>
      </c>
      <c r="N40" s="3">
        <v>9735350</v>
      </c>
      <c r="Q40" t="str">
        <f>IF(AND(H150&lt;0,I150&gt;0),B150,"")</f>
        <v>Ubqln1</v>
      </c>
      <c r="R40" t="str">
        <f>IF(AND(H353&gt;0,I353&lt;0),B353,"")</f>
        <v>Pcna</v>
      </c>
    </row>
    <row r="41" spans="1:18" x14ac:dyDescent="0.2">
      <c r="A41" t="s">
        <v>247</v>
      </c>
      <c r="B41" t="s">
        <v>248</v>
      </c>
      <c r="C41">
        <v>374</v>
      </c>
      <c r="D41">
        <v>97</v>
      </c>
      <c r="E41">
        <v>192</v>
      </c>
      <c r="F41">
        <v>46</v>
      </c>
      <c r="H41">
        <f t="shared" si="0"/>
        <v>277</v>
      </c>
      <c r="I41">
        <f t="shared" si="1"/>
        <v>146</v>
      </c>
      <c r="K41" s="3">
        <v>44276666.666666657</v>
      </c>
      <c r="L41" s="3">
        <v>17149666.666666672</v>
      </c>
      <c r="M41" s="3">
        <v>72439000</v>
      </c>
      <c r="N41" s="3">
        <v>31021333.333333328</v>
      </c>
      <c r="Q41" t="str">
        <f>IF(AND(H153&lt;0,I153&gt;0),B153,"")</f>
        <v>Ubxn1</v>
      </c>
      <c r="R41" t="str">
        <f>IF(AND(H357&gt;0,I357&lt;0),B357,"")</f>
        <v>Cct3</v>
      </c>
    </row>
    <row r="42" spans="1:18" x14ac:dyDescent="0.2">
      <c r="A42" t="s">
        <v>650</v>
      </c>
      <c r="B42" t="s">
        <v>651</v>
      </c>
      <c r="C42">
        <v>401</v>
      </c>
      <c r="D42">
        <v>228</v>
      </c>
      <c r="E42">
        <v>435</v>
      </c>
      <c r="F42">
        <v>289</v>
      </c>
      <c r="H42">
        <f t="shared" si="0"/>
        <v>173</v>
      </c>
      <c r="I42">
        <f t="shared" si="1"/>
        <v>146</v>
      </c>
      <c r="K42" s="3">
        <v>33940000</v>
      </c>
      <c r="L42" s="3">
        <v>5039933.333333333</v>
      </c>
      <c r="M42" s="3">
        <v>7336466.666666667</v>
      </c>
      <c r="N42" s="3">
        <v>2001800</v>
      </c>
      <c r="Q42" t="str">
        <f>IF(AND(H154&lt;0,I154&gt;0),B154,"")</f>
        <v>Ndufa8</v>
      </c>
      <c r="R42" t="str">
        <f>IF(AND(H358&gt;0,I358&lt;0),B358,"")</f>
        <v>Fbl</v>
      </c>
    </row>
    <row r="43" spans="1:18" x14ac:dyDescent="0.2">
      <c r="A43" t="s">
        <v>700</v>
      </c>
      <c r="B43" t="s">
        <v>701</v>
      </c>
      <c r="C43">
        <v>279</v>
      </c>
      <c r="D43">
        <v>251</v>
      </c>
      <c r="E43">
        <v>440</v>
      </c>
      <c r="F43">
        <v>294</v>
      </c>
      <c r="H43">
        <f t="shared" si="0"/>
        <v>28</v>
      </c>
      <c r="I43">
        <f t="shared" si="1"/>
        <v>146</v>
      </c>
      <c r="K43" s="3">
        <v>88819333.333333328</v>
      </c>
      <c r="L43" s="3">
        <v>4394566.666666667</v>
      </c>
      <c r="M43" s="3">
        <v>6523800</v>
      </c>
      <c r="N43" s="3">
        <v>1851350</v>
      </c>
      <c r="Q43" t="str">
        <f>IF(AND(H158&lt;0,I158&gt;0),B158,"")</f>
        <v>Sart1</v>
      </c>
      <c r="R43" t="str">
        <f>IF(AND(H362&gt;0,I362&lt;0),B362,"")</f>
        <v>Psme3</v>
      </c>
    </row>
    <row r="44" spans="1:18" x14ac:dyDescent="0.2">
      <c r="A44" t="s">
        <v>875</v>
      </c>
      <c r="B44" t="s">
        <v>876</v>
      </c>
      <c r="C44">
        <v>421</v>
      </c>
      <c r="D44">
        <v>457</v>
      </c>
      <c r="E44">
        <v>460</v>
      </c>
      <c r="F44">
        <v>314</v>
      </c>
      <c r="H44">
        <f t="shared" si="0"/>
        <v>-36</v>
      </c>
      <c r="I44">
        <f t="shared" si="1"/>
        <v>146</v>
      </c>
      <c r="K44" s="3">
        <v>25378000</v>
      </c>
      <c r="L44" s="3">
        <v>764075</v>
      </c>
      <c r="M44" s="3">
        <v>3092600</v>
      </c>
      <c r="N44" s="3">
        <v>1675100</v>
      </c>
      <c r="Q44" t="str">
        <f>IF(AND(H161&lt;0,I161&gt;0),B161,"")</f>
        <v>Gpc2</v>
      </c>
      <c r="R44" t="str">
        <f>IF(AND(H364&gt;0,I364&lt;0),B364,"")</f>
        <v>Rpn1</v>
      </c>
    </row>
    <row r="45" spans="1:18" x14ac:dyDescent="0.2">
      <c r="A45" t="s">
        <v>540</v>
      </c>
      <c r="B45" t="s">
        <v>541</v>
      </c>
      <c r="C45">
        <v>311</v>
      </c>
      <c r="D45">
        <v>279</v>
      </c>
      <c r="E45">
        <v>278</v>
      </c>
      <c r="F45">
        <v>136</v>
      </c>
      <c r="H45">
        <f t="shared" si="0"/>
        <v>32</v>
      </c>
      <c r="I45">
        <f t="shared" si="1"/>
        <v>142</v>
      </c>
      <c r="K45" s="3">
        <v>72214666.666666672</v>
      </c>
      <c r="L45" s="3">
        <v>3731233.333333334</v>
      </c>
      <c r="M45" s="3">
        <v>33685000</v>
      </c>
      <c r="N45" s="3">
        <v>6622333.333333333</v>
      </c>
      <c r="Q45" t="str">
        <f>IF(AND(H169&lt;0,I169&gt;0),B169,"")</f>
        <v>Trappc3</v>
      </c>
      <c r="R45" t="str">
        <f>IF(AND(H365&gt;0,I365&lt;0),B365,"")</f>
        <v>Rpl36</v>
      </c>
    </row>
    <row r="46" spans="1:18" x14ac:dyDescent="0.2">
      <c r="A46" t="s">
        <v>608</v>
      </c>
      <c r="B46" t="s">
        <v>609</v>
      </c>
      <c r="C46">
        <v>283</v>
      </c>
      <c r="D46">
        <v>211</v>
      </c>
      <c r="E46">
        <v>390</v>
      </c>
      <c r="F46">
        <v>250</v>
      </c>
      <c r="H46">
        <f t="shared" si="0"/>
        <v>72</v>
      </c>
      <c r="I46">
        <f t="shared" si="1"/>
        <v>140</v>
      </c>
      <c r="K46" s="3">
        <v>87755333.333333328</v>
      </c>
      <c r="L46" s="3">
        <v>6022600</v>
      </c>
      <c r="M46" s="3">
        <v>12873266.66666667</v>
      </c>
      <c r="N46" s="3">
        <v>2651100</v>
      </c>
      <c r="Q46" t="str">
        <f>IF(AND(H170&lt;0,I170&gt;0),B170,"")</f>
        <v>Cnn3</v>
      </c>
      <c r="R46" t="str">
        <f>IF(AND(H366&gt;0,I366&lt;0),B366,"")</f>
        <v>Uba1</v>
      </c>
    </row>
    <row r="47" spans="1:18" x14ac:dyDescent="0.2">
      <c r="A47" t="s">
        <v>128</v>
      </c>
      <c r="B47" t="s">
        <v>914</v>
      </c>
      <c r="C47">
        <v>331</v>
      </c>
      <c r="D47">
        <v>193</v>
      </c>
      <c r="E47">
        <v>336</v>
      </c>
      <c r="F47">
        <v>198</v>
      </c>
      <c r="H47">
        <f t="shared" si="0"/>
        <v>138</v>
      </c>
      <c r="I47">
        <f t="shared" si="1"/>
        <v>138</v>
      </c>
      <c r="K47" s="3">
        <v>57069000</v>
      </c>
      <c r="L47" s="3">
        <v>6806400</v>
      </c>
      <c r="M47" s="3">
        <v>20350066.666666672</v>
      </c>
      <c r="N47" s="3">
        <v>3834970</v>
      </c>
      <c r="Q47" t="str">
        <f>IF(AND(H174&lt;0,I174&gt;0),B174,"")</f>
        <v>Sec22b</v>
      </c>
      <c r="R47" t="str">
        <f>IF(AND(H375&gt;0,I375&lt;0),B375,"")</f>
        <v>Arid1a</v>
      </c>
    </row>
    <row r="48" spans="1:18" x14ac:dyDescent="0.2">
      <c r="A48" t="s">
        <v>445</v>
      </c>
      <c r="B48" t="s">
        <v>446</v>
      </c>
      <c r="C48">
        <v>440</v>
      </c>
      <c r="D48">
        <v>374</v>
      </c>
      <c r="E48">
        <v>455</v>
      </c>
      <c r="F48">
        <v>317</v>
      </c>
      <c r="H48">
        <f t="shared" si="0"/>
        <v>66</v>
      </c>
      <c r="I48">
        <f t="shared" si="1"/>
        <v>138</v>
      </c>
      <c r="K48" s="3">
        <v>18500800</v>
      </c>
      <c r="L48" s="3">
        <v>1851900</v>
      </c>
      <c r="M48" s="3">
        <v>4775000</v>
      </c>
      <c r="N48" s="3">
        <v>1649800</v>
      </c>
      <c r="Q48" t="str">
        <f>IF(AND(H177&lt;0,I177&gt;0),B177,"")</f>
        <v>Eif4b</v>
      </c>
      <c r="R48" t="str">
        <f>IF(AND(H378&gt;0,I378&lt;0),B378,"")</f>
        <v>Khdrbs3</v>
      </c>
    </row>
    <row r="49" spans="1:18" x14ac:dyDescent="0.2">
      <c r="A49" t="s">
        <v>122</v>
      </c>
      <c r="B49" t="s">
        <v>123</v>
      </c>
      <c r="C49">
        <v>258</v>
      </c>
      <c r="D49">
        <v>183</v>
      </c>
      <c r="E49">
        <v>318</v>
      </c>
      <c r="F49">
        <v>183</v>
      </c>
      <c r="H49">
        <f t="shared" si="0"/>
        <v>75</v>
      </c>
      <c r="I49">
        <f t="shared" si="1"/>
        <v>135</v>
      </c>
      <c r="K49" s="3">
        <v>108088000</v>
      </c>
      <c r="L49" s="3">
        <v>7401866.666666667</v>
      </c>
      <c r="M49" s="3">
        <v>23143600</v>
      </c>
      <c r="N49" s="3">
        <v>4432450</v>
      </c>
      <c r="Q49" t="str">
        <f>IF(AND(H180&lt;0,I180&gt;0),B180,"")</f>
        <v>Ilf3</v>
      </c>
      <c r="R49" t="str">
        <f>IF(AND(H380&gt;0,I380&lt;0),B380,"")</f>
        <v>Idh1</v>
      </c>
    </row>
    <row r="50" spans="1:18" x14ac:dyDescent="0.2">
      <c r="A50" t="s">
        <v>293</v>
      </c>
      <c r="B50" t="s">
        <v>294</v>
      </c>
      <c r="C50">
        <v>415</v>
      </c>
      <c r="D50">
        <v>267</v>
      </c>
      <c r="E50">
        <v>346</v>
      </c>
      <c r="F50">
        <v>212</v>
      </c>
      <c r="H50">
        <f t="shared" si="0"/>
        <v>148</v>
      </c>
      <c r="I50">
        <f t="shared" si="1"/>
        <v>134</v>
      </c>
      <c r="K50" s="3">
        <v>28538133.333333328</v>
      </c>
      <c r="L50" s="3">
        <v>3973800</v>
      </c>
      <c r="M50" s="3">
        <v>19308000</v>
      </c>
      <c r="N50" s="3">
        <v>3402500</v>
      </c>
      <c r="Q50" t="str">
        <f>IF(AND(H181&lt;0,I181&gt;0),B181,"")</f>
        <v>Lsm3</v>
      </c>
      <c r="R50" t="str">
        <f>IF(AND(H382&gt;0,I382&lt;0),B382,"")</f>
        <v>Eef1d</v>
      </c>
    </row>
    <row r="51" spans="1:18" x14ac:dyDescent="0.2">
      <c r="A51" t="s">
        <v>323</v>
      </c>
      <c r="B51" t="s">
        <v>924</v>
      </c>
      <c r="C51">
        <v>109</v>
      </c>
      <c r="D51">
        <v>61</v>
      </c>
      <c r="E51">
        <v>197</v>
      </c>
      <c r="F51">
        <v>64</v>
      </c>
      <c r="H51">
        <f t="shared" si="0"/>
        <v>48</v>
      </c>
      <c r="I51">
        <f t="shared" si="1"/>
        <v>133</v>
      </c>
      <c r="K51" s="3">
        <v>380353333.33333331</v>
      </c>
      <c r="L51" s="3">
        <v>39572666.666666657</v>
      </c>
      <c r="M51" s="3">
        <v>69565333.333333328</v>
      </c>
      <c r="N51" s="3">
        <v>20048500</v>
      </c>
      <c r="Q51" t="str">
        <f>IF(AND(H183&lt;0,I183&gt;0),B183,"")</f>
        <v>Pqbp1</v>
      </c>
      <c r="R51" t="str">
        <f>IF(AND(H385&gt;0,I385&lt;0),B385,"")</f>
        <v>Rac1</v>
      </c>
    </row>
    <row r="52" spans="1:18" x14ac:dyDescent="0.2">
      <c r="A52" t="s">
        <v>348</v>
      </c>
      <c r="B52" t="s">
        <v>920</v>
      </c>
      <c r="C52">
        <v>236</v>
      </c>
      <c r="D52">
        <v>155</v>
      </c>
      <c r="E52">
        <v>245</v>
      </c>
      <c r="F52">
        <v>114</v>
      </c>
      <c r="H52">
        <f t="shared" si="0"/>
        <v>81</v>
      </c>
      <c r="I52">
        <f t="shared" si="1"/>
        <v>131</v>
      </c>
      <c r="K52" s="3">
        <v>131409333.3333333</v>
      </c>
      <c r="L52" s="3">
        <v>10059800</v>
      </c>
      <c r="M52" s="3">
        <v>43785333.333333343</v>
      </c>
      <c r="N52" s="3">
        <v>8221866.666666667</v>
      </c>
      <c r="Q52" t="str">
        <f>IF(AND(H185&lt;0,I185&gt;0),B185,"")</f>
        <v>Cct2</v>
      </c>
      <c r="R52" t="str">
        <f>IF(AND(H387&gt;0,I387&lt;0),B387,"")</f>
        <v>Igf2bp1</v>
      </c>
    </row>
    <row r="53" spans="1:18" x14ac:dyDescent="0.2">
      <c r="A53" t="s">
        <v>478</v>
      </c>
      <c r="B53" t="s">
        <v>479</v>
      </c>
      <c r="C53">
        <v>313</v>
      </c>
      <c r="D53">
        <v>362</v>
      </c>
      <c r="E53">
        <v>391</v>
      </c>
      <c r="F53">
        <v>260</v>
      </c>
      <c r="H53">
        <f t="shared" si="0"/>
        <v>-49</v>
      </c>
      <c r="I53">
        <f t="shared" si="1"/>
        <v>131</v>
      </c>
      <c r="K53" s="3">
        <v>71776000</v>
      </c>
      <c r="L53" s="3">
        <v>2172200</v>
      </c>
      <c r="M53" s="3">
        <v>12690666.66666667</v>
      </c>
      <c r="N53" s="3">
        <v>2462900</v>
      </c>
      <c r="Q53" t="str">
        <f>IF(AND(H191&lt;0,I191&gt;0),B191,"")</f>
        <v>Dlat</v>
      </c>
      <c r="R53" t="str">
        <f>IF(AND(H395&gt;0,I395&lt;0),B395,"")</f>
        <v>Rpl24</v>
      </c>
    </row>
    <row r="54" spans="1:18" x14ac:dyDescent="0.2">
      <c r="A54" t="s">
        <v>688</v>
      </c>
      <c r="B54" t="s">
        <v>689</v>
      </c>
      <c r="C54">
        <v>273</v>
      </c>
      <c r="D54">
        <v>252</v>
      </c>
      <c r="E54">
        <v>405</v>
      </c>
      <c r="F54">
        <v>279</v>
      </c>
      <c r="H54">
        <f t="shared" si="0"/>
        <v>21</v>
      </c>
      <c r="I54">
        <f t="shared" si="1"/>
        <v>126</v>
      </c>
      <c r="K54" s="3">
        <v>94252000</v>
      </c>
      <c r="L54" s="3">
        <v>4385000</v>
      </c>
      <c r="M54" s="3">
        <v>11197300</v>
      </c>
      <c r="N54" s="3">
        <v>2081050</v>
      </c>
      <c r="Q54" t="str">
        <f>IF(AND(H192&lt;0,I192&gt;0),B192,"")</f>
        <v>Uqcrc2</v>
      </c>
      <c r="R54" t="str">
        <f>IF(AND(H398&gt;0,I398&lt;0),B398,"")</f>
        <v>Eif2s1</v>
      </c>
    </row>
    <row r="55" spans="1:18" x14ac:dyDescent="0.2">
      <c r="A55" t="s">
        <v>151</v>
      </c>
      <c r="B55" t="s">
        <v>152</v>
      </c>
      <c r="C55">
        <v>423</v>
      </c>
      <c r="D55">
        <v>387</v>
      </c>
      <c r="E55">
        <v>388</v>
      </c>
      <c r="F55">
        <v>263</v>
      </c>
      <c r="H55">
        <f t="shared" si="0"/>
        <v>36</v>
      </c>
      <c r="I55">
        <f t="shared" si="1"/>
        <v>125</v>
      </c>
      <c r="K55" s="3">
        <v>24551666.666666672</v>
      </c>
      <c r="L55" s="3">
        <v>1719840</v>
      </c>
      <c r="M55" s="3">
        <v>12972800</v>
      </c>
      <c r="N55" s="3">
        <v>2401700</v>
      </c>
      <c r="Q55" t="str">
        <f>IF(AND(H194&lt;0,I194&gt;0),B194,"")</f>
        <v>Poldip3</v>
      </c>
      <c r="R55" t="str">
        <f>IF(AND(H409&gt;0,I409&lt;0),B409,"")</f>
        <v>Rps28</v>
      </c>
    </row>
    <row r="56" spans="1:18" x14ac:dyDescent="0.2">
      <c r="A56" t="s">
        <v>139</v>
      </c>
      <c r="B56" t="s">
        <v>922</v>
      </c>
      <c r="C56">
        <v>372</v>
      </c>
      <c r="D56">
        <v>297</v>
      </c>
      <c r="E56">
        <v>407</v>
      </c>
      <c r="F56">
        <v>283</v>
      </c>
      <c r="H56">
        <f t="shared" si="0"/>
        <v>75</v>
      </c>
      <c r="I56">
        <f t="shared" si="1"/>
        <v>124</v>
      </c>
      <c r="K56" s="3">
        <v>45581666.666666657</v>
      </c>
      <c r="L56" s="3">
        <v>3305300</v>
      </c>
      <c r="M56" s="3">
        <v>10774050</v>
      </c>
      <c r="N56" s="3">
        <v>2050600</v>
      </c>
      <c r="Q56" t="str">
        <f>IF(AND(H197&lt;0,I197&gt;0),B197,"")</f>
        <v>Chchd6</v>
      </c>
      <c r="R56" t="str">
        <f>IF(AND(H410&gt;0,I410&lt;0),B410,"")</f>
        <v>Sarnp</v>
      </c>
    </row>
    <row r="57" spans="1:18" x14ac:dyDescent="0.2">
      <c r="A57" t="s">
        <v>624</v>
      </c>
      <c r="B57" t="s">
        <v>625</v>
      </c>
      <c r="C57">
        <v>325</v>
      </c>
      <c r="D57">
        <v>257</v>
      </c>
      <c r="E57">
        <v>410</v>
      </c>
      <c r="F57">
        <v>288</v>
      </c>
      <c r="H57">
        <f t="shared" si="0"/>
        <v>68</v>
      </c>
      <c r="I57">
        <f t="shared" si="1"/>
        <v>122</v>
      </c>
      <c r="K57" s="3">
        <v>61299333.333333343</v>
      </c>
      <c r="L57" s="3">
        <v>4148466.666666667</v>
      </c>
      <c r="M57" s="3">
        <v>10392600</v>
      </c>
      <c r="N57" s="3">
        <v>2005166.666666667</v>
      </c>
      <c r="Q57" t="str">
        <f>IF(AND(H200&lt;0,I200&gt;0),B200,"")</f>
        <v>Hbb-y</v>
      </c>
      <c r="R57" t="str">
        <f>IF(AND(H412&gt;0,I412&lt;0),B412,"")</f>
        <v>Capza1</v>
      </c>
    </row>
    <row r="58" spans="1:18" x14ac:dyDescent="0.2">
      <c r="A58" t="s">
        <v>552</v>
      </c>
      <c r="B58" t="s">
        <v>553</v>
      </c>
      <c r="C58">
        <v>427</v>
      </c>
      <c r="D58">
        <v>266</v>
      </c>
      <c r="E58">
        <v>338</v>
      </c>
      <c r="F58">
        <v>217</v>
      </c>
      <c r="H58">
        <f t="shared" si="0"/>
        <v>161</v>
      </c>
      <c r="I58">
        <f t="shared" si="1"/>
        <v>121</v>
      </c>
      <c r="K58" s="3">
        <v>23536500</v>
      </c>
      <c r="L58" s="3">
        <v>3996750</v>
      </c>
      <c r="M58" s="3">
        <v>20257333.333333328</v>
      </c>
      <c r="N58" s="3">
        <v>3265600</v>
      </c>
      <c r="Q58" t="str">
        <f>IF(AND(H205&lt;0,I205&gt;0),B205,"")</f>
        <v>Hnrnpm</v>
      </c>
      <c r="R58" t="str">
        <f>IF(AND(H415&gt;0,I415&lt;0),B415,"")</f>
        <v>Rpl13</v>
      </c>
    </row>
    <row r="59" spans="1:18" x14ac:dyDescent="0.2">
      <c r="A59" t="s">
        <v>684</v>
      </c>
      <c r="B59" t="s">
        <v>685</v>
      </c>
      <c r="C59">
        <v>251</v>
      </c>
      <c r="D59">
        <v>409</v>
      </c>
      <c r="E59">
        <v>329</v>
      </c>
      <c r="F59">
        <v>209</v>
      </c>
      <c r="H59">
        <f t="shared" si="0"/>
        <v>-158</v>
      </c>
      <c r="I59">
        <f t="shared" si="1"/>
        <v>120</v>
      </c>
      <c r="K59" s="3">
        <v>116096666.6666667</v>
      </c>
      <c r="L59" s="3">
        <v>1407500</v>
      </c>
      <c r="M59" s="3">
        <v>21351333.333333328</v>
      </c>
      <c r="N59" s="3">
        <v>3520200</v>
      </c>
      <c r="Q59" t="str">
        <f>IF(AND(H206&lt;0,I206&gt;0),B206,"")</f>
        <v>Rpl23a</v>
      </c>
      <c r="R59" t="str">
        <f>IF(AND(H422&gt;0,I422&lt;0),B422,"")</f>
        <v>Tubb3</v>
      </c>
    </row>
    <row r="60" spans="1:18" x14ac:dyDescent="0.2">
      <c r="A60" t="s">
        <v>174</v>
      </c>
      <c r="B60" t="s">
        <v>175</v>
      </c>
      <c r="C60">
        <v>350</v>
      </c>
      <c r="D60">
        <v>274</v>
      </c>
      <c r="E60">
        <v>194</v>
      </c>
      <c r="F60">
        <v>75</v>
      </c>
      <c r="H60">
        <f t="shared" si="0"/>
        <v>76</v>
      </c>
      <c r="I60">
        <f t="shared" si="1"/>
        <v>119</v>
      </c>
      <c r="K60" s="3">
        <v>51826666.666666657</v>
      </c>
      <c r="L60" s="3">
        <v>3808866.666666667</v>
      </c>
      <c r="M60" s="3">
        <v>70710000</v>
      </c>
      <c r="N60" s="3">
        <v>15450450</v>
      </c>
      <c r="Q60" t="str">
        <f>IF(AND(H210&lt;0,I210&gt;0),B210,"")</f>
        <v>Hnrnpd</v>
      </c>
      <c r="R60" t="str">
        <f>IF(AND(H430&gt;0,I430&lt;0),B430,"")</f>
        <v>Hsp90aa1</v>
      </c>
    </row>
    <row r="61" spans="1:18" x14ac:dyDescent="0.2">
      <c r="A61" t="s">
        <v>755</v>
      </c>
      <c r="B61" t="s">
        <v>756</v>
      </c>
      <c r="C61">
        <v>366</v>
      </c>
      <c r="D61">
        <v>160</v>
      </c>
      <c r="E61">
        <v>283</v>
      </c>
      <c r="F61">
        <v>167</v>
      </c>
      <c r="H61">
        <f t="shared" si="0"/>
        <v>206</v>
      </c>
      <c r="I61">
        <f t="shared" si="1"/>
        <v>116</v>
      </c>
      <c r="K61" s="3">
        <v>46814000</v>
      </c>
      <c r="L61" s="3">
        <v>9797933.333333334</v>
      </c>
      <c r="M61" s="3">
        <v>32387666.666666672</v>
      </c>
      <c r="N61" s="3">
        <v>5051420</v>
      </c>
      <c r="Q61" t="str">
        <f>IF(AND(H214&lt;0,I214&gt;0),B214,"")</f>
        <v>Psma5</v>
      </c>
      <c r="R61" t="str">
        <f>IF(AND(H433&gt;0,I433&lt;0),B433,"")</f>
        <v>Cap1</v>
      </c>
    </row>
    <row r="62" spans="1:18" x14ac:dyDescent="0.2">
      <c r="A62" t="s">
        <v>682</v>
      </c>
      <c r="B62" t="s">
        <v>683</v>
      </c>
      <c r="C62">
        <v>377</v>
      </c>
      <c r="D62">
        <v>430</v>
      </c>
      <c r="E62">
        <v>279</v>
      </c>
      <c r="F62">
        <v>164</v>
      </c>
      <c r="H62">
        <f t="shared" si="0"/>
        <v>-53</v>
      </c>
      <c r="I62">
        <f t="shared" si="1"/>
        <v>115</v>
      </c>
      <c r="K62" s="3">
        <v>42808666.666666657</v>
      </c>
      <c r="L62" s="3">
        <v>1109425</v>
      </c>
      <c r="M62" s="3">
        <v>33278333.333333328</v>
      </c>
      <c r="N62" s="3">
        <v>5204745</v>
      </c>
      <c r="Q62" t="str">
        <f>IF(AND(H215&lt;0,I215&gt;0),B215,"")</f>
        <v>Cct8</v>
      </c>
      <c r="R62" t="str">
        <f>IF(AND(H436&gt;0,I436&lt;0),B436,"")</f>
        <v>Cyc1</v>
      </c>
    </row>
    <row r="63" spans="1:18" x14ac:dyDescent="0.2">
      <c r="A63" t="s">
        <v>210</v>
      </c>
      <c r="B63" t="s">
        <v>211</v>
      </c>
      <c r="C63">
        <v>460</v>
      </c>
      <c r="D63">
        <v>417</v>
      </c>
      <c r="E63">
        <v>272</v>
      </c>
      <c r="F63">
        <v>159</v>
      </c>
      <c r="H63">
        <f t="shared" si="0"/>
        <v>43</v>
      </c>
      <c r="I63">
        <f t="shared" si="1"/>
        <v>113</v>
      </c>
      <c r="K63" s="3">
        <v>8911266.666666666</v>
      </c>
      <c r="L63" s="3">
        <v>1310900</v>
      </c>
      <c r="M63" s="3">
        <v>34863333.333333343</v>
      </c>
      <c r="N63" s="3">
        <v>5373400</v>
      </c>
      <c r="Q63" t="str">
        <f>IF(AND(H217&lt;0,I217&gt;0),B217,"")</f>
        <v>Eef1a1</v>
      </c>
      <c r="R63" t="str">
        <f>IF(AND(H442&gt;0,I442&lt;0),B442,"")</f>
        <v>Dbnl</v>
      </c>
    </row>
    <row r="64" spans="1:18" x14ac:dyDescent="0.2">
      <c r="A64" t="s">
        <v>694</v>
      </c>
      <c r="B64" t="s">
        <v>695</v>
      </c>
      <c r="C64">
        <v>433</v>
      </c>
      <c r="D64">
        <v>396</v>
      </c>
      <c r="E64">
        <v>408</v>
      </c>
      <c r="F64">
        <v>295</v>
      </c>
      <c r="H64">
        <f t="shared" si="0"/>
        <v>37</v>
      </c>
      <c r="I64">
        <f t="shared" si="1"/>
        <v>113</v>
      </c>
      <c r="K64" s="3">
        <v>20663033.333333328</v>
      </c>
      <c r="L64" s="3">
        <v>1617900</v>
      </c>
      <c r="M64" s="3">
        <v>10722000</v>
      </c>
      <c r="N64" s="3">
        <v>1843200</v>
      </c>
      <c r="Q64" t="str">
        <f>IF(AND(H227&lt;0,I227&gt;0),B227,"")</f>
        <v>Snd1</v>
      </c>
      <c r="R64" t="str">
        <f>IF(AND(H449&gt;0,I449&lt;0),B449,"")</f>
        <v>H2afy</v>
      </c>
    </row>
    <row r="65" spans="1:18" x14ac:dyDescent="0.2">
      <c r="A65" t="s">
        <v>137</v>
      </c>
      <c r="B65" t="s">
        <v>138</v>
      </c>
      <c r="C65">
        <v>79</v>
      </c>
      <c r="D65">
        <v>215</v>
      </c>
      <c r="E65">
        <v>241</v>
      </c>
      <c r="F65">
        <v>128</v>
      </c>
      <c r="H65">
        <f t="shared" si="0"/>
        <v>-136</v>
      </c>
      <c r="I65">
        <f t="shared" si="1"/>
        <v>113</v>
      </c>
      <c r="K65" s="3">
        <v>604066666.66666663</v>
      </c>
      <c r="L65" s="3">
        <v>5742200</v>
      </c>
      <c r="M65" s="3">
        <v>44823000</v>
      </c>
      <c r="N65" s="3">
        <v>7107900</v>
      </c>
      <c r="Q65" t="str">
        <f>IF(AND(H229&lt;0,I229&gt;0),B229,"")</f>
        <v>Mapt</v>
      </c>
      <c r="R65" t="str">
        <f>IF(AND(H457&gt;0,I457&lt;0),B457,"")</f>
        <v>St13</v>
      </c>
    </row>
    <row r="66" spans="1:18" x14ac:dyDescent="0.2">
      <c r="A66" t="s">
        <v>171</v>
      </c>
      <c r="B66" t="s">
        <v>934</v>
      </c>
      <c r="C66">
        <v>275</v>
      </c>
      <c r="D66">
        <v>278</v>
      </c>
      <c r="E66">
        <v>223</v>
      </c>
      <c r="F66">
        <v>111</v>
      </c>
      <c r="H66">
        <f t="shared" si="0"/>
        <v>-3</v>
      </c>
      <c r="I66">
        <f t="shared" si="1"/>
        <v>112</v>
      </c>
      <c r="K66" s="3">
        <v>93571333.333333328</v>
      </c>
      <c r="L66" s="3">
        <v>3736700</v>
      </c>
      <c r="M66" s="3">
        <v>54698500</v>
      </c>
      <c r="N66" s="3">
        <v>8778200</v>
      </c>
      <c r="Q66" t="str">
        <f>IF(AND(H232&lt;0,I232&gt;0),B232,"")</f>
        <v>Pa2g4</v>
      </c>
      <c r="R66" t="str">
        <f t="shared" ref="R66:R75" si="3">IF(AND(H463&gt;0,I463&lt;0),B463,"")</f>
        <v>Snrpg</v>
      </c>
    </row>
    <row r="67" spans="1:18" x14ac:dyDescent="0.2">
      <c r="A67" t="s">
        <v>706</v>
      </c>
      <c r="B67" t="s">
        <v>707</v>
      </c>
      <c r="C67">
        <v>186</v>
      </c>
      <c r="D67">
        <v>197</v>
      </c>
      <c r="E67">
        <v>348</v>
      </c>
      <c r="F67">
        <v>237</v>
      </c>
      <c r="H67">
        <f t="shared" si="0"/>
        <v>-11</v>
      </c>
      <c r="I67">
        <f t="shared" si="1"/>
        <v>111</v>
      </c>
      <c r="K67" s="3">
        <v>188427333.33333331</v>
      </c>
      <c r="L67" s="3">
        <v>6707333.333333333</v>
      </c>
      <c r="M67" s="3">
        <v>19091000</v>
      </c>
      <c r="N67" s="3">
        <v>2835066.666666667</v>
      </c>
      <c r="Q67" t="str">
        <f>IF(AND(H233&lt;0,I233&gt;0),B233,"")</f>
        <v>Csde1</v>
      </c>
      <c r="R67" t="str">
        <f t="shared" si="3"/>
        <v/>
      </c>
    </row>
    <row r="68" spans="1:18" x14ac:dyDescent="0.2">
      <c r="A68" t="s">
        <v>514</v>
      </c>
      <c r="B68" t="s">
        <v>515</v>
      </c>
      <c r="C68">
        <v>452</v>
      </c>
      <c r="D68">
        <v>227</v>
      </c>
      <c r="E68">
        <v>308</v>
      </c>
      <c r="F68">
        <v>200</v>
      </c>
      <c r="H68">
        <f t="shared" si="0"/>
        <v>225</v>
      </c>
      <c r="I68">
        <f t="shared" si="1"/>
        <v>108</v>
      </c>
      <c r="K68" s="3">
        <v>13307233.33333333</v>
      </c>
      <c r="L68" s="3">
        <v>5059400</v>
      </c>
      <c r="M68" s="3">
        <v>25388000</v>
      </c>
      <c r="N68" s="3">
        <v>3715300</v>
      </c>
      <c r="Q68" t="str">
        <f>IF(AND(H234&lt;0,I234&gt;0),B234,"")</f>
        <v>Ywhab</v>
      </c>
      <c r="R68" t="str">
        <f t="shared" si="3"/>
        <v/>
      </c>
    </row>
    <row r="69" spans="1:18" x14ac:dyDescent="0.2">
      <c r="A69" t="s">
        <v>581</v>
      </c>
      <c r="B69" t="s">
        <v>582</v>
      </c>
      <c r="C69">
        <v>119</v>
      </c>
      <c r="D69">
        <v>52</v>
      </c>
      <c r="E69">
        <v>216</v>
      </c>
      <c r="F69">
        <v>108</v>
      </c>
      <c r="H69">
        <f t="shared" ref="H69:H132" si="4">C69-D69</f>
        <v>67</v>
      </c>
      <c r="I69">
        <f t="shared" ref="I69:I132" si="5">E69-F69</f>
        <v>108</v>
      </c>
      <c r="K69" s="3">
        <v>320410000</v>
      </c>
      <c r="L69" s="3">
        <v>49293000</v>
      </c>
      <c r="M69" s="3">
        <v>58167333.333333343</v>
      </c>
      <c r="N69" s="3">
        <v>9615066.666666666</v>
      </c>
      <c r="Q69" t="str">
        <f>IF(AND(H238&lt;0,I238&gt;0),B238,"")</f>
        <v>Psmd7</v>
      </c>
      <c r="R69" t="str">
        <f t="shared" si="3"/>
        <v/>
      </c>
    </row>
    <row r="70" spans="1:18" x14ac:dyDescent="0.2">
      <c r="A70" t="s">
        <v>358</v>
      </c>
      <c r="B70" t="s">
        <v>927</v>
      </c>
      <c r="C70">
        <v>454</v>
      </c>
      <c r="D70">
        <v>437</v>
      </c>
      <c r="E70">
        <v>438</v>
      </c>
      <c r="F70">
        <v>330</v>
      </c>
      <c r="H70">
        <f t="shared" si="4"/>
        <v>17</v>
      </c>
      <c r="I70">
        <f t="shared" si="5"/>
        <v>108</v>
      </c>
      <c r="K70" s="3">
        <v>12844200</v>
      </c>
      <c r="L70" s="3">
        <v>1049200</v>
      </c>
      <c r="M70" s="3">
        <v>7180150</v>
      </c>
      <c r="N70" s="3">
        <v>1564600</v>
      </c>
      <c r="Q70" t="str">
        <f>IF(AND(H247&lt;0,I247&gt;0),B247,"")</f>
        <v>Hist1h1e</v>
      </c>
      <c r="R70" t="str">
        <f t="shared" si="3"/>
        <v/>
      </c>
    </row>
    <row r="71" spans="1:18" x14ac:dyDescent="0.2">
      <c r="A71" t="s">
        <v>55</v>
      </c>
      <c r="B71" t="s">
        <v>56</v>
      </c>
      <c r="C71">
        <v>182</v>
      </c>
      <c r="D71">
        <v>74</v>
      </c>
      <c r="E71">
        <v>176</v>
      </c>
      <c r="F71">
        <v>70</v>
      </c>
      <c r="H71">
        <f t="shared" si="4"/>
        <v>108</v>
      </c>
      <c r="I71">
        <f t="shared" si="5"/>
        <v>106</v>
      </c>
      <c r="K71" s="3">
        <v>196020666.66666669</v>
      </c>
      <c r="L71" s="3">
        <v>28509000</v>
      </c>
      <c r="M71" s="3">
        <v>80067666.666666672</v>
      </c>
      <c r="N71" s="3">
        <v>16859733.333333328</v>
      </c>
      <c r="Q71" t="str">
        <f>IF(AND(H248&lt;0,I248&gt;0),B248,"")</f>
        <v>Khsrp</v>
      </c>
      <c r="R71" t="str">
        <f t="shared" si="3"/>
        <v/>
      </c>
    </row>
    <row r="72" spans="1:18" x14ac:dyDescent="0.2">
      <c r="A72" t="s">
        <v>92</v>
      </c>
      <c r="B72" t="s">
        <v>93</v>
      </c>
      <c r="C72">
        <v>439</v>
      </c>
      <c r="D72">
        <v>458</v>
      </c>
      <c r="E72">
        <v>361</v>
      </c>
      <c r="F72">
        <v>256</v>
      </c>
      <c r="H72">
        <f t="shared" si="4"/>
        <v>-19</v>
      </c>
      <c r="I72">
        <f t="shared" si="5"/>
        <v>105</v>
      </c>
      <c r="K72" s="3">
        <v>19105900</v>
      </c>
      <c r="L72" s="3">
        <v>755670</v>
      </c>
      <c r="M72" s="3">
        <v>17100633.333333328</v>
      </c>
      <c r="N72" s="3">
        <v>2564000</v>
      </c>
      <c r="Q72" t="str">
        <f>IF(AND(H249&lt;0,I249&gt;0),B249,"")</f>
        <v>Polr2a</v>
      </c>
      <c r="R72" t="str">
        <f t="shared" si="3"/>
        <v/>
      </c>
    </row>
    <row r="73" spans="1:18" x14ac:dyDescent="0.2">
      <c r="A73" t="s">
        <v>131</v>
      </c>
      <c r="B73" t="s">
        <v>132</v>
      </c>
      <c r="C73">
        <v>250</v>
      </c>
      <c r="D73">
        <v>319</v>
      </c>
      <c r="E73">
        <v>354</v>
      </c>
      <c r="F73">
        <v>251</v>
      </c>
      <c r="H73">
        <f t="shared" si="4"/>
        <v>-69</v>
      </c>
      <c r="I73">
        <f t="shared" si="5"/>
        <v>103</v>
      </c>
      <c r="K73" s="3">
        <v>119124666.6666667</v>
      </c>
      <c r="L73" s="3">
        <v>2893733.333333334</v>
      </c>
      <c r="M73" s="3">
        <v>17440700</v>
      </c>
      <c r="N73" s="3">
        <v>2626766.666666667</v>
      </c>
      <c r="Q73" t="str">
        <f t="shared" ref="Q73:Q100" si="6">IF(AND(H252&lt;0,I252&gt;0),B252,"")</f>
        <v>Hist1h1b</v>
      </c>
      <c r="R73" t="str">
        <f t="shared" si="3"/>
        <v/>
      </c>
    </row>
    <row r="74" spans="1:18" x14ac:dyDescent="0.2">
      <c r="A74" t="s">
        <v>644</v>
      </c>
      <c r="B74" t="s">
        <v>645</v>
      </c>
      <c r="C74">
        <v>412</v>
      </c>
      <c r="D74">
        <v>338</v>
      </c>
      <c r="E74">
        <v>372</v>
      </c>
      <c r="F74">
        <v>271</v>
      </c>
      <c r="H74">
        <f t="shared" si="4"/>
        <v>74</v>
      </c>
      <c r="I74">
        <f t="shared" si="5"/>
        <v>101</v>
      </c>
      <c r="K74" s="3">
        <v>30336666.666666672</v>
      </c>
      <c r="L74" s="3">
        <v>2531550</v>
      </c>
      <c r="M74" s="3">
        <v>15652000</v>
      </c>
      <c r="N74" s="3">
        <v>2170300</v>
      </c>
      <c r="Q74" t="str">
        <f t="shared" si="6"/>
        <v>Dpysl2</v>
      </c>
      <c r="R74" t="str">
        <f t="shared" si="3"/>
        <v/>
      </c>
    </row>
    <row r="75" spans="1:18" x14ac:dyDescent="0.2">
      <c r="A75" t="s">
        <v>693</v>
      </c>
      <c r="B75" t="s">
        <v>918</v>
      </c>
      <c r="C75">
        <v>256</v>
      </c>
      <c r="D75">
        <v>143</v>
      </c>
      <c r="E75">
        <v>191</v>
      </c>
      <c r="F75">
        <v>91</v>
      </c>
      <c r="H75">
        <f t="shared" si="4"/>
        <v>113</v>
      </c>
      <c r="I75">
        <f t="shared" si="5"/>
        <v>100</v>
      </c>
      <c r="K75" s="3">
        <v>111399666.6666667</v>
      </c>
      <c r="L75" s="3">
        <v>10887800</v>
      </c>
      <c r="M75" s="3">
        <v>73127333.333333328</v>
      </c>
      <c r="N75" s="3">
        <v>11575050</v>
      </c>
      <c r="Q75" t="str">
        <f t="shared" si="6"/>
        <v>Serbp1</v>
      </c>
      <c r="R75" t="str">
        <f t="shared" si="3"/>
        <v/>
      </c>
    </row>
    <row r="76" spans="1:18" x14ac:dyDescent="0.2">
      <c r="A76" t="s">
        <v>149</v>
      </c>
      <c r="B76" t="s">
        <v>150</v>
      </c>
      <c r="C76">
        <v>253</v>
      </c>
      <c r="D76">
        <v>188</v>
      </c>
      <c r="E76">
        <v>313</v>
      </c>
      <c r="F76">
        <v>213</v>
      </c>
      <c r="H76">
        <f t="shared" si="4"/>
        <v>65</v>
      </c>
      <c r="I76">
        <f t="shared" si="5"/>
        <v>100</v>
      </c>
      <c r="K76" s="3">
        <v>114156666.6666667</v>
      </c>
      <c r="L76" s="3">
        <v>7062050</v>
      </c>
      <c r="M76" s="3">
        <v>24486333.333333328</v>
      </c>
      <c r="N76" s="3">
        <v>3351150</v>
      </c>
      <c r="Q76" t="str">
        <f t="shared" si="6"/>
        <v/>
      </c>
    </row>
    <row r="77" spans="1:18" x14ac:dyDescent="0.2">
      <c r="A77" t="s">
        <v>26</v>
      </c>
      <c r="B77" t="s">
        <v>27</v>
      </c>
      <c r="C77">
        <v>330</v>
      </c>
      <c r="D77">
        <v>263</v>
      </c>
      <c r="E77">
        <v>381</v>
      </c>
      <c r="F77">
        <v>282</v>
      </c>
      <c r="H77">
        <f t="shared" si="4"/>
        <v>67</v>
      </c>
      <c r="I77">
        <f t="shared" si="5"/>
        <v>99</v>
      </c>
      <c r="K77" s="3">
        <v>57392000</v>
      </c>
      <c r="L77" s="3">
        <v>4017700</v>
      </c>
      <c r="M77" s="3">
        <v>13648133.33333333</v>
      </c>
      <c r="N77" s="3">
        <v>2069300</v>
      </c>
      <c r="Q77" t="str">
        <f t="shared" si="6"/>
        <v/>
      </c>
    </row>
    <row r="78" spans="1:18" x14ac:dyDescent="0.2">
      <c r="A78" t="s">
        <v>316</v>
      </c>
      <c r="B78" t="s">
        <v>928</v>
      </c>
      <c r="C78">
        <v>396</v>
      </c>
      <c r="D78">
        <v>380</v>
      </c>
      <c r="E78">
        <v>430</v>
      </c>
      <c r="F78">
        <v>332</v>
      </c>
      <c r="H78">
        <f t="shared" si="4"/>
        <v>16</v>
      </c>
      <c r="I78">
        <f t="shared" si="5"/>
        <v>98</v>
      </c>
      <c r="K78" s="3">
        <v>35050666.666666657</v>
      </c>
      <c r="L78" s="3">
        <v>1799450</v>
      </c>
      <c r="M78" s="3">
        <v>7911800</v>
      </c>
      <c r="N78" s="3">
        <v>1552500</v>
      </c>
      <c r="Q78" t="str">
        <f t="shared" si="6"/>
        <v/>
      </c>
    </row>
    <row r="79" spans="1:18" x14ac:dyDescent="0.2">
      <c r="A79" t="s">
        <v>836</v>
      </c>
      <c r="B79" t="s">
        <v>837</v>
      </c>
      <c r="C79">
        <v>314</v>
      </c>
      <c r="D79">
        <v>268</v>
      </c>
      <c r="E79">
        <v>335</v>
      </c>
      <c r="F79">
        <v>238</v>
      </c>
      <c r="H79">
        <f t="shared" si="4"/>
        <v>46</v>
      </c>
      <c r="I79">
        <f t="shared" si="5"/>
        <v>97</v>
      </c>
      <c r="K79" s="3">
        <v>71520000</v>
      </c>
      <c r="L79" s="3">
        <v>3951433.333333334</v>
      </c>
      <c r="M79" s="3">
        <v>20623333.333333328</v>
      </c>
      <c r="N79" s="3">
        <v>2795700</v>
      </c>
      <c r="Q79" t="str">
        <f t="shared" si="6"/>
        <v/>
      </c>
    </row>
    <row r="80" spans="1:18" x14ac:dyDescent="0.2">
      <c r="A80" t="s">
        <v>179</v>
      </c>
      <c r="B80" t="s">
        <v>180</v>
      </c>
      <c r="C80">
        <v>428</v>
      </c>
      <c r="D80">
        <v>375</v>
      </c>
      <c r="E80">
        <v>353</v>
      </c>
      <c r="F80">
        <v>257</v>
      </c>
      <c r="H80">
        <f t="shared" si="4"/>
        <v>53</v>
      </c>
      <c r="I80">
        <f t="shared" si="5"/>
        <v>96</v>
      </c>
      <c r="K80" s="3">
        <v>22324000</v>
      </c>
      <c r="L80" s="3">
        <v>1841600</v>
      </c>
      <c r="M80" s="3">
        <v>17842000</v>
      </c>
      <c r="N80" s="3">
        <v>2563400</v>
      </c>
      <c r="Q80" t="str">
        <f t="shared" si="6"/>
        <v/>
      </c>
    </row>
    <row r="81" spans="1:17" x14ac:dyDescent="0.2">
      <c r="A81" t="s">
        <v>118</v>
      </c>
      <c r="B81" t="s">
        <v>119</v>
      </c>
      <c r="C81">
        <v>264</v>
      </c>
      <c r="D81">
        <v>123</v>
      </c>
      <c r="E81">
        <v>316</v>
      </c>
      <c r="F81">
        <v>222</v>
      </c>
      <c r="H81">
        <f t="shared" si="4"/>
        <v>141</v>
      </c>
      <c r="I81">
        <f t="shared" si="5"/>
        <v>94</v>
      </c>
      <c r="K81" s="3">
        <v>101344333.3333333</v>
      </c>
      <c r="L81" s="3">
        <v>13264000</v>
      </c>
      <c r="M81" s="3">
        <v>24040666.666666672</v>
      </c>
      <c r="N81" s="3">
        <v>3121643.333333334</v>
      </c>
      <c r="Q81" t="str">
        <f t="shared" si="6"/>
        <v/>
      </c>
    </row>
    <row r="82" spans="1:17" x14ac:dyDescent="0.2">
      <c r="A82" t="s">
        <v>880</v>
      </c>
      <c r="B82" t="s">
        <v>881</v>
      </c>
      <c r="C82">
        <v>342</v>
      </c>
      <c r="D82">
        <v>209</v>
      </c>
      <c r="E82">
        <v>442</v>
      </c>
      <c r="F82">
        <v>349</v>
      </c>
      <c r="H82">
        <f t="shared" si="4"/>
        <v>133</v>
      </c>
      <c r="I82">
        <f t="shared" si="5"/>
        <v>93</v>
      </c>
      <c r="K82" s="3">
        <v>53945666.666666657</v>
      </c>
      <c r="L82" s="3">
        <v>6036633.333333333</v>
      </c>
      <c r="M82" s="3">
        <v>6500133.333333333</v>
      </c>
      <c r="N82" s="3">
        <v>1388900</v>
      </c>
      <c r="Q82" t="str">
        <f t="shared" si="6"/>
        <v/>
      </c>
    </row>
    <row r="83" spans="1:17" x14ac:dyDescent="0.2">
      <c r="A83" t="s">
        <v>185</v>
      </c>
      <c r="B83" t="s">
        <v>186</v>
      </c>
      <c r="C83">
        <v>445</v>
      </c>
      <c r="D83">
        <v>454</v>
      </c>
      <c r="E83">
        <v>452</v>
      </c>
      <c r="F83">
        <v>359</v>
      </c>
      <c r="H83">
        <f t="shared" si="4"/>
        <v>-9</v>
      </c>
      <c r="I83">
        <f t="shared" si="5"/>
        <v>93</v>
      </c>
      <c r="K83" s="3">
        <v>16191000</v>
      </c>
      <c r="L83" s="3">
        <v>807815</v>
      </c>
      <c r="M83" s="3">
        <v>5342800</v>
      </c>
      <c r="N83" s="3">
        <v>1312700</v>
      </c>
      <c r="Q83" t="str">
        <f t="shared" si="6"/>
        <v/>
      </c>
    </row>
    <row r="84" spans="1:17" x14ac:dyDescent="0.2">
      <c r="A84" t="s">
        <v>436</v>
      </c>
      <c r="B84" t="s">
        <v>909</v>
      </c>
      <c r="C84">
        <v>195</v>
      </c>
      <c r="D84">
        <v>22</v>
      </c>
      <c r="E84">
        <v>101</v>
      </c>
      <c r="F84">
        <v>11</v>
      </c>
      <c r="H84">
        <f t="shared" si="4"/>
        <v>173</v>
      </c>
      <c r="I84">
        <f t="shared" si="5"/>
        <v>90</v>
      </c>
      <c r="K84" s="3">
        <v>173084333.33333331</v>
      </c>
      <c r="L84" s="3">
        <v>130879666.6666667</v>
      </c>
      <c r="M84" s="3">
        <v>208460000</v>
      </c>
      <c r="N84" s="3">
        <v>237456666.66666669</v>
      </c>
      <c r="Q84" t="str">
        <f t="shared" si="6"/>
        <v/>
      </c>
    </row>
    <row r="85" spans="1:17" x14ac:dyDescent="0.2">
      <c r="A85" t="s">
        <v>760</v>
      </c>
      <c r="B85" t="s">
        <v>761</v>
      </c>
      <c r="C85">
        <v>354</v>
      </c>
      <c r="D85">
        <v>226</v>
      </c>
      <c r="E85">
        <v>331</v>
      </c>
      <c r="F85">
        <v>242</v>
      </c>
      <c r="H85">
        <f t="shared" si="4"/>
        <v>128</v>
      </c>
      <c r="I85">
        <f t="shared" si="5"/>
        <v>89</v>
      </c>
      <c r="K85" s="3">
        <v>51141333.333333343</v>
      </c>
      <c r="L85" s="3">
        <v>5094233.333333333</v>
      </c>
      <c r="M85" s="3">
        <v>21003333.333333328</v>
      </c>
      <c r="N85" s="3">
        <v>2781600</v>
      </c>
      <c r="Q85" t="str">
        <f t="shared" si="6"/>
        <v/>
      </c>
    </row>
    <row r="86" spans="1:17" x14ac:dyDescent="0.2">
      <c r="A86" t="s">
        <v>550</v>
      </c>
      <c r="B86" t="s">
        <v>551</v>
      </c>
      <c r="C86">
        <v>446</v>
      </c>
      <c r="D86">
        <v>348</v>
      </c>
      <c r="E86">
        <v>433</v>
      </c>
      <c r="F86">
        <v>344</v>
      </c>
      <c r="H86">
        <f t="shared" si="4"/>
        <v>98</v>
      </c>
      <c r="I86">
        <f t="shared" si="5"/>
        <v>89</v>
      </c>
      <c r="K86" s="3">
        <v>16067066.66666667</v>
      </c>
      <c r="L86" s="3">
        <v>2312400</v>
      </c>
      <c r="M86" s="3">
        <v>7590050</v>
      </c>
      <c r="N86" s="3">
        <v>1438150</v>
      </c>
      <c r="Q86" t="str">
        <f t="shared" si="6"/>
        <v/>
      </c>
    </row>
    <row r="87" spans="1:17" x14ac:dyDescent="0.2">
      <c r="A87" t="s">
        <v>737</v>
      </c>
      <c r="B87" t="s">
        <v>738</v>
      </c>
      <c r="C87">
        <v>309</v>
      </c>
      <c r="D87">
        <v>320</v>
      </c>
      <c r="E87">
        <v>266</v>
      </c>
      <c r="F87">
        <v>179</v>
      </c>
      <c r="H87">
        <f t="shared" si="4"/>
        <v>-11</v>
      </c>
      <c r="I87">
        <f t="shared" si="5"/>
        <v>87</v>
      </c>
      <c r="K87" s="3">
        <v>74457333.333333328</v>
      </c>
      <c r="L87" s="3">
        <v>2892033.333333334</v>
      </c>
      <c r="M87" s="3">
        <v>35900000</v>
      </c>
      <c r="N87" s="3">
        <v>4576750</v>
      </c>
      <c r="Q87" t="str">
        <f t="shared" si="6"/>
        <v/>
      </c>
    </row>
    <row r="88" spans="1:17" x14ac:dyDescent="0.2">
      <c r="A88" t="s">
        <v>720</v>
      </c>
      <c r="B88" t="s">
        <v>721</v>
      </c>
      <c r="C88">
        <v>227</v>
      </c>
      <c r="D88">
        <v>147</v>
      </c>
      <c r="E88">
        <v>212</v>
      </c>
      <c r="F88">
        <v>126</v>
      </c>
      <c r="H88">
        <f t="shared" si="4"/>
        <v>80</v>
      </c>
      <c r="I88">
        <f t="shared" si="5"/>
        <v>86</v>
      </c>
      <c r="K88" s="3">
        <v>141374000</v>
      </c>
      <c r="L88" s="3">
        <v>10709000</v>
      </c>
      <c r="M88" s="3">
        <v>58847666.666666657</v>
      </c>
      <c r="N88" s="3">
        <v>7247350</v>
      </c>
      <c r="Q88" t="str">
        <f t="shared" si="6"/>
        <v/>
      </c>
    </row>
    <row r="89" spans="1:17" x14ac:dyDescent="0.2">
      <c r="A89" t="s">
        <v>120</v>
      </c>
      <c r="B89" t="s">
        <v>121</v>
      </c>
      <c r="C89">
        <v>373</v>
      </c>
      <c r="D89">
        <v>372</v>
      </c>
      <c r="E89">
        <v>432</v>
      </c>
      <c r="F89">
        <v>346</v>
      </c>
      <c r="H89">
        <f t="shared" si="4"/>
        <v>1</v>
      </c>
      <c r="I89">
        <f t="shared" si="5"/>
        <v>86</v>
      </c>
      <c r="K89" s="3">
        <v>45241000</v>
      </c>
      <c r="L89" s="3">
        <v>1939590</v>
      </c>
      <c r="M89" s="3">
        <v>7600200</v>
      </c>
      <c r="N89" s="3">
        <v>1410100</v>
      </c>
      <c r="Q89" t="str">
        <f t="shared" si="6"/>
        <v/>
      </c>
    </row>
    <row r="90" spans="1:17" x14ac:dyDescent="0.2">
      <c r="A90" t="s">
        <v>421</v>
      </c>
      <c r="B90" t="s">
        <v>422</v>
      </c>
      <c r="C90">
        <v>207</v>
      </c>
      <c r="D90">
        <v>220</v>
      </c>
      <c r="E90">
        <v>152</v>
      </c>
      <c r="F90">
        <v>67</v>
      </c>
      <c r="H90">
        <f t="shared" si="4"/>
        <v>-13</v>
      </c>
      <c r="I90">
        <f t="shared" si="5"/>
        <v>85</v>
      </c>
      <c r="K90" s="3">
        <v>159876333.33333331</v>
      </c>
      <c r="L90" s="3">
        <v>5308666.666666667</v>
      </c>
      <c r="M90" s="3">
        <v>103852000</v>
      </c>
      <c r="N90" s="3">
        <v>17572566.666666672</v>
      </c>
      <c r="Q90" t="str">
        <f t="shared" si="6"/>
        <v/>
      </c>
    </row>
    <row r="91" spans="1:17" x14ac:dyDescent="0.2">
      <c r="A91" t="s">
        <v>295</v>
      </c>
      <c r="B91" t="s">
        <v>296</v>
      </c>
      <c r="C91">
        <v>179</v>
      </c>
      <c r="D91">
        <v>161</v>
      </c>
      <c r="E91">
        <v>183</v>
      </c>
      <c r="F91">
        <v>100</v>
      </c>
      <c r="H91">
        <f t="shared" si="4"/>
        <v>18</v>
      </c>
      <c r="I91">
        <f t="shared" si="5"/>
        <v>83</v>
      </c>
      <c r="K91" s="3">
        <v>198336666.66666669</v>
      </c>
      <c r="L91" s="3">
        <v>9755466.666666666</v>
      </c>
      <c r="M91" s="3">
        <v>77438666.666666672</v>
      </c>
      <c r="N91" s="3">
        <v>10605866.66666667</v>
      </c>
      <c r="Q91" t="str">
        <f t="shared" si="6"/>
        <v/>
      </c>
    </row>
    <row r="92" spans="1:17" x14ac:dyDescent="0.2">
      <c r="A92" t="s">
        <v>749</v>
      </c>
      <c r="B92" t="s">
        <v>750</v>
      </c>
      <c r="C92">
        <v>424</v>
      </c>
      <c r="D92">
        <v>191</v>
      </c>
      <c r="E92">
        <v>252</v>
      </c>
      <c r="F92">
        <v>170</v>
      </c>
      <c r="H92">
        <f t="shared" si="4"/>
        <v>233</v>
      </c>
      <c r="I92">
        <f t="shared" si="5"/>
        <v>82</v>
      </c>
      <c r="K92" s="3">
        <v>24402000</v>
      </c>
      <c r="L92" s="3">
        <v>6885833.333333333</v>
      </c>
      <c r="M92" s="3">
        <v>41675666.666666657</v>
      </c>
      <c r="N92" s="3">
        <v>4849000</v>
      </c>
      <c r="Q92" t="str">
        <f t="shared" si="6"/>
        <v/>
      </c>
    </row>
    <row r="93" spans="1:17" x14ac:dyDescent="0.2">
      <c r="A93" t="s">
        <v>819</v>
      </c>
      <c r="B93" t="s">
        <v>820</v>
      </c>
      <c r="C93">
        <v>394</v>
      </c>
      <c r="D93">
        <v>419</v>
      </c>
      <c r="E93">
        <v>201</v>
      </c>
      <c r="F93">
        <v>119</v>
      </c>
      <c r="H93">
        <f t="shared" si="4"/>
        <v>-25</v>
      </c>
      <c r="I93">
        <f t="shared" si="5"/>
        <v>82</v>
      </c>
      <c r="K93" s="3">
        <v>36629333.333333343</v>
      </c>
      <c r="L93" s="3">
        <v>1298600</v>
      </c>
      <c r="M93" s="3">
        <v>67801000</v>
      </c>
      <c r="N93" s="3">
        <v>7691050</v>
      </c>
      <c r="Q93" t="str">
        <f t="shared" si="6"/>
        <v/>
      </c>
    </row>
    <row r="94" spans="1:17" x14ac:dyDescent="0.2">
      <c r="A94" t="s">
        <v>314</v>
      </c>
      <c r="B94" t="s">
        <v>315</v>
      </c>
      <c r="C94">
        <v>352</v>
      </c>
      <c r="D94">
        <v>444</v>
      </c>
      <c r="E94">
        <v>351</v>
      </c>
      <c r="F94">
        <v>270</v>
      </c>
      <c r="H94">
        <f t="shared" si="4"/>
        <v>-92</v>
      </c>
      <c r="I94">
        <f t="shared" si="5"/>
        <v>81</v>
      </c>
      <c r="K94" s="3">
        <v>51223000</v>
      </c>
      <c r="L94" s="3">
        <v>909850</v>
      </c>
      <c r="M94" s="3">
        <v>18033000</v>
      </c>
      <c r="N94" s="3">
        <v>2230900</v>
      </c>
      <c r="Q94" t="str">
        <f t="shared" si="6"/>
        <v/>
      </c>
    </row>
    <row r="95" spans="1:17" x14ac:dyDescent="0.2">
      <c r="A95" t="s">
        <v>88</v>
      </c>
      <c r="B95" t="s">
        <v>89</v>
      </c>
      <c r="C95">
        <v>220</v>
      </c>
      <c r="D95">
        <v>101</v>
      </c>
      <c r="E95">
        <v>142</v>
      </c>
      <c r="F95">
        <v>63</v>
      </c>
      <c r="H95">
        <f t="shared" si="4"/>
        <v>119</v>
      </c>
      <c r="I95">
        <f t="shared" si="5"/>
        <v>79</v>
      </c>
      <c r="K95" s="3">
        <v>147033333.33333331</v>
      </c>
      <c r="L95" s="3">
        <v>16383333.33333333</v>
      </c>
      <c r="M95" s="3">
        <v>111861666.6666667</v>
      </c>
      <c r="N95" s="3">
        <v>20316066.666666672</v>
      </c>
      <c r="Q95" t="str">
        <f t="shared" si="6"/>
        <v/>
      </c>
    </row>
    <row r="96" spans="1:17" x14ac:dyDescent="0.2">
      <c r="A96" t="s">
        <v>391</v>
      </c>
      <c r="B96" t="s">
        <v>392</v>
      </c>
      <c r="C96">
        <v>149</v>
      </c>
      <c r="D96">
        <v>63</v>
      </c>
      <c r="E96">
        <v>121</v>
      </c>
      <c r="F96">
        <v>43</v>
      </c>
      <c r="H96">
        <f t="shared" si="4"/>
        <v>86</v>
      </c>
      <c r="I96">
        <f t="shared" si="5"/>
        <v>78</v>
      </c>
      <c r="K96" s="3">
        <v>258300000</v>
      </c>
      <c r="L96" s="3">
        <v>34269666.666666657</v>
      </c>
      <c r="M96" s="3">
        <v>137576666.66666669</v>
      </c>
      <c r="N96" s="3">
        <v>33838000</v>
      </c>
      <c r="Q96" t="str">
        <f t="shared" si="6"/>
        <v/>
      </c>
    </row>
    <row r="97" spans="1:17" x14ac:dyDescent="0.2">
      <c r="A97" t="s">
        <v>213</v>
      </c>
      <c r="B97" t="s">
        <v>214</v>
      </c>
      <c r="C97">
        <v>301</v>
      </c>
      <c r="D97">
        <v>239</v>
      </c>
      <c r="E97">
        <v>193</v>
      </c>
      <c r="F97">
        <v>116</v>
      </c>
      <c r="H97">
        <f t="shared" si="4"/>
        <v>62</v>
      </c>
      <c r="I97">
        <f t="shared" si="5"/>
        <v>77</v>
      </c>
      <c r="K97" s="3">
        <v>78196666.666666672</v>
      </c>
      <c r="L97" s="3">
        <v>4747666.666666667</v>
      </c>
      <c r="M97" s="3">
        <v>71182666.666666672</v>
      </c>
      <c r="N97" s="3">
        <v>8049150</v>
      </c>
      <c r="Q97" t="str">
        <f t="shared" si="6"/>
        <v/>
      </c>
    </row>
    <row r="98" spans="1:17" x14ac:dyDescent="0.2">
      <c r="A98" t="s">
        <v>227</v>
      </c>
      <c r="B98" t="s">
        <v>228</v>
      </c>
      <c r="C98">
        <v>455</v>
      </c>
      <c r="D98">
        <v>445</v>
      </c>
      <c r="E98">
        <v>419</v>
      </c>
      <c r="F98">
        <v>342</v>
      </c>
      <c r="H98">
        <f t="shared" si="4"/>
        <v>10</v>
      </c>
      <c r="I98">
        <f t="shared" si="5"/>
        <v>77</v>
      </c>
      <c r="K98" s="3">
        <v>12762533.33333333</v>
      </c>
      <c r="L98" s="3">
        <v>909010</v>
      </c>
      <c r="M98" s="3">
        <v>9475666.666666666</v>
      </c>
      <c r="N98" s="3">
        <v>1441600</v>
      </c>
      <c r="Q98" t="str">
        <f t="shared" si="6"/>
        <v/>
      </c>
    </row>
    <row r="99" spans="1:17" x14ac:dyDescent="0.2">
      <c r="A99" t="s">
        <v>57</v>
      </c>
      <c r="B99" t="s">
        <v>58</v>
      </c>
      <c r="C99">
        <v>111</v>
      </c>
      <c r="D99">
        <v>80</v>
      </c>
      <c r="E99">
        <v>165</v>
      </c>
      <c r="F99">
        <v>89</v>
      </c>
      <c r="H99">
        <f t="shared" si="4"/>
        <v>31</v>
      </c>
      <c r="I99">
        <f t="shared" si="5"/>
        <v>76</v>
      </c>
      <c r="K99" s="3">
        <v>359346666.66666669</v>
      </c>
      <c r="L99" s="3">
        <v>25249000</v>
      </c>
      <c r="M99" s="3">
        <v>89334500</v>
      </c>
      <c r="N99" s="3">
        <v>12030900</v>
      </c>
      <c r="Q99" t="str">
        <f t="shared" si="6"/>
        <v/>
      </c>
    </row>
    <row r="100" spans="1:17" x14ac:dyDescent="0.2">
      <c r="A100" t="s">
        <v>800</v>
      </c>
      <c r="B100" t="s">
        <v>801</v>
      </c>
      <c r="C100">
        <v>345</v>
      </c>
      <c r="D100">
        <v>242</v>
      </c>
      <c r="E100">
        <v>305</v>
      </c>
      <c r="F100">
        <v>230</v>
      </c>
      <c r="H100">
        <f t="shared" si="4"/>
        <v>103</v>
      </c>
      <c r="I100">
        <f t="shared" si="5"/>
        <v>75</v>
      </c>
      <c r="K100" s="3">
        <v>53151466.666666657</v>
      </c>
      <c r="L100" s="3">
        <v>4670033.333333333</v>
      </c>
      <c r="M100" s="3">
        <v>26331666.666666672</v>
      </c>
      <c r="N100" s="3">
        <v>3011450</v>
      </c>
      <c r="Q100" t="str">
        <f t="shared" si="6"/>
        <v/>
      </c>
    </row>
    <row r="101" spans="1:17" x14ac:dyDescent="0.2">
      <c r="A101" t="s">
        <v>722</v>
      </c>
      <c r="B101" t="s">
        <v>723</v>
      </c>
      <c r="C101">
        <v>298</v>
      </c>
      <c r="D101">
        <v>312</v>
      </c>
      <c r="E101">
        <v>431</v>
      </c>
      <c r="F101">
        <v>356</v>
      </c>
      <c r="H101">
        <f t="shared" si="4"/>
        <v>-14</v>
      </c>
      <c r="I101">
        <f t="shared" si="5"/>
        <v>75</v>
      </c>
      <c r="K101" s="3">
        <v>79792000</v>
      </c>
      <c r="L101" s="3">
        <v>3054366.666666667</v>
      </c>
      <c r="M101" s="3">
        <v>7695066.666666667</v>
      </c>
      <c r="N101" s="3">
        <v>1333600</v>
      </c>
      <c r="Q101" t="str">
        <f t="shared" ref="Q101:Q164" si="7">IF(AND(H280&lt;0,I280&gt;0),B280,"")</f>
        <v/>
      </c>
    </row>
    <row r="102" spans="1:17" x14ac:dyDescent="0.2">
      <c r="A102" t="s">
        <v>569</v>
      </c>
      <c r="B102" t="s">
        <v>570</v>
      </c>
      <c r="C102">
        <v>293</v>
      </c>
      <c r="D102">
        <v>294</v>
      </c>
      <c r="E102">
        <v>421</v>
      </c>
      <c r="F102">
        <v>347</v>
      </c>
      <c r="H102">
        <f t="shared" si="4"/>
        <v>-1</v>
      </c>
      <c r="I102">
        <f t="shared" si="5"/>
        <v>74</v>
      </c>
      <c r="K102" s="3">
        <v>82400333.333333328</v>
      </c>
      <c r="L102" s="3">
        <v>3434156.666666667</v>
      </c>
      <c r="M102" s="3">
        <v>8994400</v>
      </c>
      <c r="N102" s="3">
        <v>1402625</v>
      </c>
      <c r="Q102" t="str">
        <f t="shared" si="7"/>
        <v/>
      </c>
    </row>
    <row r="103" spans="1:17" x14ac:dyDescent="0.2">
      <c r="A103" t="s">
        <v>726</v>
      </c>
      <c r="B103" t="s">
        <v>727</v>
      </c>
      <c r="C103">
        <v>102</v>
      </c>
      <c r="D103">
        <v>357</v>
      </c>
      <c r="E103">
        <v>227</v>
      </c>
      <c r="F103">
        <v>153</v>
      </c>
      <c r="H103">
        <f t="shared" si="4"/>
        <v>-255</v>
      </c>
      <c r="I103">
        <f t="shared" si="5"/>
        <v>74</v>
      </c>
      <c r="K103" s="3">
        <v>399730000</v>
      </c>
      <c r="L103" s="3">
        <v>2229700</v>
      </c>
      <c r="M103" s="3">
        <v>53087333.333333343</v>
      </c>
      <c r="N103" s="3">
        <v>5752100</v>
      </c>
      <c r="Q103" t="str">
        <f t="shared" si="7"/>
        <v/>
      </c>
    </row>
    <row r="104" spans="1:17" x14ac:dyDescent="0.2">
      <c r="A104" t="s">
        <v>161</v>
      </c>
      <c r="B104" t="s">
        <v>162</v>
      </c>
      <c r="C104">
        <v>365</v>
      </c>
      <c r="D104">
        <v>377</v>
      </c>
      <c r="E104">
        <v>397</v>
      </c>
      <c r="F104">
        <v>325</v>
      </c>
      <c r="H104">
        <f t="shared" si="4"/>
        <v>-12</v>
      </c>
      <c r="I104">
        <f t="shared" si="5"/>
        <v>72</v>
      </c>
      <c r="K104" s="3">
        <v>47822000</v>
      </c>
      <c r="L104" s="3">
        <v>1828916.666666667</v>
      </c>
      <c r="M104" s="3">
        <v>12264333.33333333</v>
      </c>
      <c r="N104" s="3">
        <v>1593500</v>
      </c>
      <c r="Q104" t="str">
        <f t="shared" si="7"/>
        <v/>
      </c>
    </row>
    <row r="105" spans="1:17" x14ac:dyDescent="0.2">
      <c r="A105" t="s">
        <v>758</v>
      </c>
      <c r="B105" t="s">
        <v>759</v>
      </c>
      <c r="C105">
        <v>178</v>
      </c>
      <c r="D105">
        <v>285</v>
      </c>
      <c r="E105">
        <v>364</v>
      </c>
      <c r="F105">
        <v>292</v>
      </c>
      <c r="H105">
        <f t="shared" si="4"/>
        <v>-107</v>
      </c>
      <c r="I105">
        <f t="shared" si="5"/>
        <v>72</v>
      </c>
      <c r="K105" s="3">
        <v>198537000</v>
      </c>
      <c r="L105" s="3">
        <v>3581616.666666667</v>
      </c>
      <c r="M105" s="3">
        <v>16850666.666666672</v>
      </c>
      <c r="N105" s="3">
        <v>1970250</v>
      </c>
      <c r="Q105" t="str">
        <f t="shared" si="7"/>
        <v/>
      </c>
    </row>
    <row r="106" spans="1:17" x14ac:dyDescent="0.2">
      <c r="A106" t="s">
        <v>51</v>
      </c>
      <c r="B106" t="s">
        <v>52</v>
      </c>
      <c r="C106">
        <v>168</v>
      </c>
      <c r="D106">
        <v>133</v>
      </c>
      <c r="E106">
        <v>137</v>
      </c>
      <c r="F106">
        <v>66</v>
      </c>
      <c r="H106">
        <f t="shared" si="4"/>
        <v>35</v>
      </c>
      <c r="I106">
        <f t="shared" si="5"/>
        <v>71</v>
      </c>
      <c r="K106" s="3">
        <v>210980000</v>
      </c>
      <c r="L106" s="3">
        <v>11764233.33333333</v>
      </c>
      <c r="M106" s="3">
        <v>115200666.6666667</v>
      </c>
      <c r="N106" s="3">
        <v>18334500</v>
      </c>
      <c r="Q106" t="str">
        <f t="shared" si="7"/>
        <v/>
      </c>
    </row>
    <row r="107" spans="1:17" x14ac:dyDescent="0.2">
      <c r="A107" t="s">
        <v>648</v>
      </c>
      <c r="B107" t="s">
        <v>649</v>
      </c>
      <c r="C107">
        <v>461</v>
      </c>
      <c r="D107">
        <v>317</v>
      </c>
      <c r="E107">
        <v>443</v>
      </c>
      <c r="F107">
        <v>373</v>
      </c>
      <c r="H107">
        <f t="shared" si="4"/>
        <v>144</v>
      </c>
      <c r="I107">
        <f t="shared" si="5"/>
        <v>70</v>
      </c>
      <c r="K107" s="3">
        <v>8371833.333333333</v>
      </c>
      <c r="L107" s="3">
        <v>2932000</v>
      </c>
      <c r="M107" s="3">
        <v>6433650</v>
      </c>
      <c r="N107" s="3">
        <v>1192500</v>
      </c>
      <c r="Q107" t="str">
        <f t="shared" si="7"/>
        <v/>
      </c>
    </row>
    <row r="108" spans="1:17" x14ac:dyDescent="0.2">
      <c r="A108" t="s">
        <v>735</v>
      </c>
      <c r="B108" t="s">
        <v>736</v>
      </c>
      <c r="C108">
        <v>261</v>
      </c>
      <c r="D108">
        <v>184</v>
      </c>
      <c r="E108">
        <v>298</v>
      </c>
      <c r="F108">
        <v>229</v>
      </c>
      <c r="H108">
        <f t="shared" si="4"/>
        <v>77</v>
      </c>
      <c r="I108">
        <f t="shared" si="5"/>
        <v>69</v>
      </c>
      <c r="K108" s="3">
        <v>103824333.3333333</v>
      </c>
      <c r="L108" s="3">
        <v>7263533.333333333</v>
      </c>
      <c r="M108" s="3">
        <v>29198000</v>
      </c>
      <c r="N108" s="3">
        <v>3013133.333333334</v>
      </c>
      <c r="Q108" t="str">
        <f t="shared" si="7"/>
        <v/>
      </c>
    </row>
    <row r="109" spans="1:17" x14ac:dyDescent="0.2">
      <c r="A109" t="s">
        <v>740</v>
      </c>
      <c r="B109" t="s">
        <v>741</v>
      </c>
      <c r="C109">
        <v>113</v>
      </c>
      <c r="D109">
        <v>98</v>
      </c>
      <c r="E109">
        <v>229</v>
      </c>
      <c r="F109">
        <v>160</v>
      </c>
      <c r="H109">
        <f t="shared" si="4"/>
        <v>15</v>
      </c>
      <c r="I109">
        <f t="shared" si="5"/>
        <v>69</v>
      </c>
      <c r="K109" s="3">
        <v>347836666.66666669</v>
      </c>
      <c r="L109" s="3">
        <v>16990976.666666672</v>
      </c>
      <c r="M109" s="3">
        <v>51382000</v>
      </c>
      <c r="N109" s="3">
        <v>5337900</v>
      </c>
      <c r="Q109" t="str">
        <f t="shared" si="7"/>
        <v/>
      </c>
    </row>
    <row r="110" spans="1:17" x14ac:dyDescent="0.2">
      <c r="A110" t="s">
        <v>153</v>
      </c>
      <c r="B110" t="s">
        <v>154</v>
      </c>
      <c r="C110">
        <v>219</v>
      </c>
      <c r="D110">
        <v>329</v>
      </c>
      <c r="E110">
        <v>250</v>
      </c>
      <c r="F110">
        <v>182</v>
      </c>
      <c r="H110">
        <f t="shared" si="4"/>
        <v>-110</v>
      </c>
      <c r="I110">
        <f t="shared" si="5"/>
        <v>68</v>
      </c>
      <c r="K110" s="3">
        <v>147713333.33333331</v>
      </c>
      <c r="L110" s="3">
        <v>2686220</v>
      </c>
      <c r="M110" s="3">
        <v>41998000</v>
      </c>
      <c r="N110" s="3">
        <v>4487550</v>
      </c>
      <c r="Q110" t="str">
        <f t="shared" si="7"/>
        <v/>
      </c>
    </row>
    <row r="111" spans="1:17" x14ac:dyDescent="0.2">
      <c r="A111" t="s">
        <v>802</v>
      </c>
      <c r="B111" t="s">
        <v>803</v>
      </c>
      <c r="C111">
        <v>126</v>
      </c>
      <c r="D111">
        <v>65</v>
      </c>
      <c r="E111">
        <v>162</v>
      </c>
      <c r="F111">
        <v>96</v>
      </c>
      <c r="H111">
        <f t="shared" si="4"/>
        <v>61</v>
      </c>
      <c r="I111">
        <f t="shared" si="5"/>
        <v>66</v>
      </c>
      <c r="K111" s="3">
        <v>305773333.33333331</v>
      </c>
      <c r="L111" s="3">
        <v>31336333.333333328</v>
      </c>
      <c r="M111" s="3">
        <v>92690333.333333328</v>
      </c>
      <c r="N111" s="3">
        <v>10885033.33333333</v>
      </c>
      <c r="Q111" t="str">
        <f t="shared" si="7"/>
        <v/>
      </c>
    </row>
    <row r="112" spans="1:17" x14ac:dyDescent="0.2">
      <c r="A112" t="s">
        <v>199</v>
      </c>
      <c r="B112" t="s">
        <v>200</v>
      </c>
      <c r="C112">
        <v>422</v>
      </c>
      <c r="D112">
        <v>418</v>
      </c>
      <c r="E112">
        <v>315</v>
      </c>
      <c r="F112">
        <v>249</v>
      </c>
      <c r="H112">
        <f t="shared" si="4"/>
        <v>4</v>
      </c>
      <c r="I112">
        <f t="shared" si="5"/>
        <v>66</v>
      </c>
      <c r="K112" s="3">
        <v>25063666.666666672</v>
      </c>
      <c r="L112" s="3">
        <v>1308275</v>
      </c>
      <c r="M112" s="3">
        <v>24136333.333333328</v>
      </c>
      <c r="N112" s="3">
        <v>2662150</v>
      </c>
      <c r="Q112" t="str">
        <f t="shared" si="7"/>
        <v/>
      </c>
    </row>
    <row r="113" spans="1:17" x14ac:dyDescent="0.2">
      <c r="A113" t="s">
        <v>277</v>
      </c>
      <c r="B113" t="s">
        <v>278</v>
      </c>
      <c r="C113">
        <v>214</v>
      </c>
      <c r="D113">
        <v>231</v>
      </c>
      <c r="E113">
        <v>268</v>
      </c>
      <c r="F113">
        <v>202</v>
      </c>
      <c r="H113">
        <f t="shared" si="4"/>
        <v>-17</v>
      </c>
      <c r="I113">
        <f t="shared" si="5"/>
        <v>66</v>
      </c>
      <c r="K113" s="3">
        <v>155326666.66666669</v>
      </c>
      <c r="L113" s="3">
        <v>4906366.666666667</v>
      </c>
      <c r="M113" s="3">
        <v>35821333.333333343</v>
      </c>
      <c r="N113" s="3">
        <v>3708800</v>
      </c>
      <c r="Q113" t="str">
        <f t="shared" si="7"/>
        <v/>
      </c>
    </row>
    <row r="114" spans="1:17" x14ac:dyDescent="0.2">
      <c r="A114" t="s">
        <v>70</v>
      </c>
      <c r="B114" t="s">
        <v>71</v>
      </c>
      <c r="C114">
        <v>310</v>
      </c>
      <c r="D114">
        <v>224</v>
      </c>
      <c r="E114">
        <v>392</v>
      </c>
      <c r="F114">
        <v>326.5</v>
      </c>
      <c r="H114">
        <f t="shared" si="4"/>
        <v>86</v>
      </c>
      <c r="I114">
        <f t="shared" si="5"/>
        <v>65.5</v>
      </c>
      <c r="K114" s="3">
        <v>73999666.666666672</v>
      </c>
      <c r="L114" s="3">
        <v>5248450</v>
      </c>
      <c r="M114" s="3">
        <v>12492500</v>
      </c>
      <c r="N114" s="3">
        <v>1587200</v>
      </c>
      <c r="Q114" t="str">
        <f t="shared" si="7"/>
        <v/>
      </c>
    </row>
    <row r="115" spans="1:17" x14ac:dyDescent="0.2">
      <c r="A115" t="s">
        <v>482</v>
      </c>
      <c r="B115" t="s">
        <v>483</v>
      </c>
      <c r="C115">
        <v>223</v>
      </c>
      <c r="D115">
        <v>164</v>
      </c>
      <c r="E115">
        <v>186</v>
      </c>
      <c r="F115">
        <v>122</v>
      </c>
      <c r="H115">
        <f t="shared" si="4"/>
        <v>59</v>
      </c>
      <c r="I115">
        <f t="shared" si="5"/>
        <v>64</v>
      </c>
      <c r="K115" s="3">
        <v>145249666.66666669</v>
      </c>
      <c r="L115" s="3">
        <v>9227033.333333334</v>
      </c>
      <c r="M115" s="3">
        <v>75126000</v>
      </c>
      <c r="N115" s="3">
        <v>7606000</v>
      </c>
      <c r="Q115" t="str">
        <f t="shared" si="7"/>
        <v/>
      </c>
    </row>
    <row r="116" spans="1:17" x14ac:dyDescent="0.2">
      <c r="A116" t="s">
        <v>68</v>
      </c>
      <c r="B116" t="s">
        <v>69</v>
      </c>
      <c r="C116">
        <v>165</v>
      </c>
      <c r="D116">
        <v>129</v>
      </c>
      <c r="E116">
        <v>226</v>
      </c>
      <c r="F116">
        <v>163</v>
      </c>
      <c r="H116">
        <f t="shared" si="4"/>
        <v>36</v>
      </c>
      <c r="I116">
        <f t="shared" si="5"/>
        <v>63</v>
      </c>
      <c r="K116" s="3">
        <v>213903333.33333331</v>
      </c>
      <c r="L116" s="3">
        <v>12250666.66666667</v>
      </c>
      <c r="M116" s="3">
        <v>53208333.333333343</v>
      </c>
      <c r="N116" s="3">
        <v>5237233.333333333</v>
      </c>
      <c r="Q116" t="str">
        <f t="shared" si="7"/>
        <v/>
      </c>
    </row>
    <row r="117" spans="1:17" x14ac:dyDescent="0.2">
      <c r="A117" t="s">
        <v>239</v>
      </c>
      <c r="B117" t="s">
        <v>240</v>
      </c>
      <c r="C117">
        <v>145</v>
      </c>
      <c r="D117">
        <v>137</v>
      </c>
      <c r="E117">
        <v>200</v>
      </c>
      <c r="F117">
        <v>137</v>
      </c>
      <c r="H117">
        <f t="shared" si="4"/>
        <v>8</v>
      </c>
      <c r="I117">
        <f t="shared" si="5"/>
        <v>63</v>
      </c>
      <c r="K117" s="3">
        <v>272643333.33333331</v>
      </c>
      <c r="L117" s="3">
        <v>11493766.66666667</v>
      </c>
      <c r="M117" s="3">
        <v>68031000</v>
      </c>
      <c r="N117" s="3">
        <v>6409206.666666667</v>
      </c>
      <c r="Q117" t="str">
        <f t="shared" si="7"/>
        <v/>
      </c>
    </row>
    <row r="118" spans="1:17" x14ac:dyDescent="0.2">
      <c r="A118" t="s">
        <v>24</v>
      </c>
      <c r="B118" t="s">
        <v>25</v>
      </c>
      <c r="C118">
        <v>308</v>
      </c>
      <c r="D118">
        <v>281</v>
      </c>
      <c r="E118">
        <v>439</v>
      </c>
      <c r="F118">
        <v>378</v>
      </c>
      <c r="H118">
        <f t="shared" si="4"/>
        <v>27</v>
      </c>
      <c r="I118">
        <f t="shared" si="5"/>
        <v>61</v>
      </c>
      <c r="K118" s="3">
        <v>74755000</v>
      </c>
      <c r="L118" s="3">
        <v>3712500</v>
      </c>
      <c r="M118" s="3">
        <v>6948166.666666667</v>
      </c>
      <c r="N118" s="3">
        <v>1164500</v>
      </c>
      <c r="Q118" t="str">
        <f t="shared" si="7"/>
        <v/>
      </c>
    </row>
    <row r="119" spans="1:17" x14ac:dyDescent="0.2">
      <c r="A119" t="s">
        <v>544</v>
      </c>
      <c r="B119" t="s">
        <v>545</v>
      </c>
      <c r="C119">
        <v>419</v>
      </c>
      <c r="D119">
        <v>261</v>
      </c>
      <c r="E119">
        <v>300</v>
      </c>
      <c r="F119">
        <v>240</v>
      </c>
      <c r="H119">
        <f t="shared" si="4"/>
        <v>158</v>
      </c>
      <c r="I119">
        <f t="shared" si="5"/>
        <v>60</v>
      </c>
      <c r="K119" s="3">
        <v>26449333.333333328</v>
      </c>
      <c r="L119" s="3">
        <v>4100950</v>
      </c>
      <c r="M119" s="3">
        <v>27598333.333333328</v>
      </c>
      <c r="N119" s="3">
        <v>2786200</v>
      </c>
      <c r="Q119" t="str">
        <f t="shared" si="7"/>
        <v/>
      </c>
    </row>
    <row r="120" spans="1:17" x14ac:dyDescent="0.2">
      <c r="A120" t="s">
        <v>78</v>
      </c>
      <c r="B120" t="s">
        <v>79</v>
      </c>
      <c r="C120">
        <v>306</v>
      </c>
      <c r="D120">
        <v>218</v>
      </c>
      <c r="E120">
        <v>426</v>
      </c>
      <c r="F120">
        <v>366</v>
      </c>
      <c r="H120">
        <f t="shared" si="4"/>
        <v>88</v>
      </c>
      <c r="I120">
        <f t="shared" si="5"/>
        <v>60</v>
      </c>
      <c r="K120" s="3">
        <v>75030666.666666672</v>
      </c>
      <c r="L120" s="3">
        <v>5588133.333333333</v>
      </c>
      <c r="M120" s="3">
        <v>8130866.666666667</v>
      </c>
      <c r="N120" s="3">
        <v>1268733.333333333</v>
      </c>
      <c r="Q120" t="str">
        <f t="shared" si="7"/>
        <v/>
      </c>
    </row>
    <row r="121" spans="1:17" x14ac:dyDescent="0.2">
      <c r="A121" t="s">
        <v>577</v>
      </c>
      <c r="B121" t="s">
        <v>578</v>
      </c>
      <c r="C121">
        <v>72</v>
      </c>
      <c r="D121">
        <v>20</v>
      </c>
      <c r="E121">
        <v>97</v>
      </c>
      <c r="F121">
        <v>37</v>
      </c>
      <c r="H121">
        <f t="shared" si="4"/>
        <v>52</v>
      </c>
      <c r="I121">
        <f t="shared" si="5"/>
        <v>60</v>
      </c>
      <c r="K121" s="3">
        <v>688023333.33333337</v>
      </c>
      <c r="L121" s="3">
        <v>150029333.33333331</v>
      </c>
      <c r="M121" s="3">
        <v>212763333.33333331</v>
      </c>
      <c r="N121" s="3">
        <v>45382333.333333343</v>
      </c>
      <c r="Q121" t="str">
        <f t="shared" si="7"/>
        <v/>
      </c>
    </row>
    <row r="122" spans="1:17" x14ac:dyDescent="0.2">
      <c r="A122" t="s">
        <v>716</v>
      </c>
      <c r="B122" t="s">
        <v>717</v>
      </c>
      <c r="C122">
        <v>78</v>
      </c>
      <c r="D122">
        <v>71</v>
      </c>
      <c r="E122">
        <v>131</v>
      </c>
      <c r="F122">
        <v>71</v>
      </c>
      <c r="H122">
        <f t="shared" si="4"/>
        <v>7</v>
      </c>
      <c r="I122">
        <f t="shared" si="5"/>
        <v>60</v>
      </c>
      <c r="K122" s="3">
        <v>612813333.33333337</v>
      </c>
      <c r="L122" s="3">
        <v>28892666.666666672</v>
      </c>
      <c r="M122" s="3">
        <v>123645000</v>
      </c>
      <c r="N122" s="3">
        <v>16322700</v>
      </c>
      <c r="Q122" t="str">
        <f t="shared" si="7"/>
        <v/>
      </c>
    </row>
    <row r="123" spans="1:17" x14ac:dyDescent="0.2">
      <c r="A123" t="s">
        <v>167</v>
      </c>
      <c r="B123" t="s">
        <v>168</v>
      </c>
      <c r="C123">
        <v>166</v>
      </c>
      <c r="D123">
        <v>120</v>
      </c>
      <c r="E123">
        <v>157</v>
      </c>
      <c r="F123">
        <v>98</v>
      </c>
      <c r="H123">
        <f t="shared" si="4"/>
        <v>46</v>
      </c>
      <c r="I123">
        <f t="shared" si="5"/>
        <v>59</v>
      </c>
      <c r="K123" s="3">
        <v>212523333.33333331</v>
      </c>
      <c r="L123" s="3">
        <v>13515666.66666667</v>
      </c>
      <c r="M123" s="3">
        <v>96053666.666666672</v>
      </c>
      <c r="N123" s="3">
        <v>10709666.66666667</v>
      </c>
      <c r="Q123" t="str">
        <f t="shared" si="7"/>
        <v/>
      </c>
    </row>
    <row r="124" spans="1:17" x14ac:dyDescent="0.2">
      <c r="A124" t="s">
        <v>728</v>
      </c>
      <c r="B124" s="4">
        <v>40787</v>
      </c>
      <c r="C124">
        <v>185</v>
      </c>
      <c r="D124">
        <v>148</v>
      </c>
      <c r="E124">
        <v>232</v>
      </c>
      <c r="F124">
        <v>173</v>
      </c>
      <c r="H124">
        <f t="shared" si="4"/>
        <v>37</v>
      </c>
      <c r="I124">
        <f t="shared" si="5"/>
        <v>59</v>
      </c>
      <c r="K124" s="3">
        <v>189750000</v>
      </c>
      <c r="L124" s="3">
        <v>10582500</v>
      </c>
      <c r="M124" s="3">
        <v>49468333.333333343</v>
      </c>
      <c r="N124" s="3">
        <v>4810300</v>
      </c>
      <c r="Q124" t="str">
        <f t="shared" si="7"/>
        <v/>
      </c>
    </row>
    <row r="125" spans="1:17" x14ac:dyDescent="0.2">
      <c r="A125" t="s">
        <v>46</v>
      </c>
      <c r="B125" t="s">
        <v>47</v>
      </c>
      <c r="C125">
        <v>112</v>
      </c>
      <c r="D125">
        <v>55</v>
      </c>
      <c r="E125">
        <v>132</v>
      </c>
      <c r="F125">
        <v>74</v>
      </c>
      <c r="H125">
        <f t="shared" si="4"/>
        <v>57</v>
      </c>
      <c r="I125">
        <f t="shared" si="5"/>
        <v>58</v>
      </c>
      <c r="K125" s="3">
        <v>354863333.33333331</v>
      </c>
      <c r="L125" s="3">
        <v>48157000</v>
      </c>
      <c r="M125" s="3">
        <v>123401333.3333333</v>
      </c>
      <c r="N125" s="3">
        <v>15578466.66666667</v>
      </c>
      <c r="Q125" t="str">
        <f t="shared" si="7"/>
        <v/>
      </c>
    </row>
    <row r="126" spans="1:17" x14ac:dyDescent="0.2">
      <c r="A126" t="s">
        <v>573</v>
      </c>
      <c r="B126" t="s">
        <v>574</v>
      </c>
      <c r="C126">
        <v>194</v>
      </c>
      <c r="D126">
        <v>287</v>
      </c>
      <c r="E126">
        <v>248</v>
      </c>
      <c r="F126">
        <v>190</v>
      </c>
      <c r="H126">
        <f t="shared" si="4"/>
        <v>-93</v>
      </c>
      <c r="I126">
        <f t="shared" si="5"/>
        <v>58</v>
      </c>
      <c r="K126" s="3">
        <v>173296666.66666669</v>
      </c>
      <c r="L126" s="3">
        <v>3541366.666666667</v>
      </c>
      <c r="M126" s="3">
        <v>42627666.666666657</v>
      </c>
      <c r="N126" s="3">
        <v>4047650</v>
      </c>
      <c r="Q126" t="str">
        <f t="shared" si="7"/>
        <v/>
      </c>
    </row>
    <row r="127" spans="1:17" x14ac:dyDescent="0.2">
      <c r="A127" t="s">
        <v>443</v>
      </c>
      <c r="B127" t="s">
        <v>444</v>
      </c>
      <c r="C127">
        <v>328</v>
      </c>
      <c r="D127">
        <v>168</v>
      </c>
      <c r="E127">
        <v>414</v>
      </c>
      <c r="F127">
        <v>357</v>
      </c>
      <c r="H127">
        <f t="shared" si="4"/>
        <v>160</v>
      </c>
      <c r="I127">
        <f t="shared" si="5"/>
        <v>57</v>
      </c>
      <c r="K127" s="3">
        <v>58108000</v>
      </c>
      <c r="L127" s="3">
        <v>8585300</v>
      </c>
      <c r="M127" s="3">
        <v>9969933.333333334</v>
      </c>
      <c r="N127" s="3">
        <v>1316900</v>
      </c>
      <c r="Q127" t="str">
        <f t="shared" si="7"/>
        <v/>
      </c>
    </row>
    <row r="128" spans="1:17" x14ac:dyDescent="0.2">
      <c r="A128" t="s">
        <v>766</v>
      </c>
      <c r="B128" t="s">
        <v>767</v>
      </c>
      <c r="C128">
        <v>128</v>
      </c>
      <c r="D128">
        <v>94</v>
      </c>
      <c r="E128">
        <v>163</v>
      </c>
      <c r="F128">
        <v>106</v>
      </c>
      <c r="H128">
        <f t="shared" si="4"/>
        <v>34</v>
      </c>
      <c r="I128">
        <f t="shared" si="5"/>
        <v>57</v>
      </c>
      <c r="K128" s="3">
        <v>303220000</v>
      </c>
      <c r="L128" s="3">
        <v>19234333.333333328</v>
      </c>
      <c r="M128" s="3">
        <v>91165000</v>
      </c>
      <c r="N128" s="3">
        <v>9824200</v>
      </c>
      <c r="Q128" t="str">
        <f t="shared" si="7"/>
        <v/>
      </c>
    </row>
    <row r="129" spans="1:17" x14ac:dyDescent="0.2">
      <c r="A129" t="s">
        <v>263</v>
      </c>
      <c r="B129" t="s">
        <v>264</v>
      </c>
      <c r="C129">
        <v>392</v>
      </c>
      <c r="D129">
        <v>398</v>
      </c>
      <c r="E129">
        <v>394</v>
      </c>
      <c r="F129">
        <v>337</v>
      </c>
      <c r="H129">
        <f t="shared" si="4"/>
        <v>-6</v>
      </c>
      <c r="I129">
        <f t="shared" si="5"/>
        <v>57</v>
      </c>
      <c r="K129" s="3">
        <v>36734666.666666657</v>
      </c>
      <c r="L129" s="3">
        <v>1552550</v>
      </c>
      <c r="M129" s="3">
        <v>12473000</v>
      </c>
      <c r="N129" s="3">
        <v>1514800</v>
      </c>
      <c r="Q129" t="str">
        <f t="shared" si="7"/>
        <v/>
      </c>
    </row>
    <row r="130" spans="1:17" x14ac:dyDescent="0.2">
      <c r="A130" t="s">
        <v>794</v>
      </c>
      <c r="B130" t="s">
        <v>795</v>
      </c>
      <c r="C130">
        <v>425</v>
      </c>
      <c r="D130">
        <v>466</v>
      </c>
      <c r="E130">
        <v>458</v>
      </c>
      <c r="F130">
        <v>401</v>
      </c>
      <c r="H130">
        <f t="shared" si="4"/>
        <v>-41</v>
      </c>
      <c r="I130">
        <f t="shared" si="5"/>
        <v>57</v>
      </c>
      <c r="K130" s="3">
        <v>23739000</v>
      </c>
      <c r="L130" s="3">
        <v>539295</v>
      </c>
      <c r="M130" s="3">
        <v>3461700</v>
      </c>
      <c r="N130" s="3">
        <v>1005740</v>
      </c>
      <c r="Q130" t="str">
        <f t="shared" si="7"/>
        <v/>
      </c>
    </row>
    <row r="131" spans="1:17" x14ac:dyDescent="0.2">
      <c r="A131" t="s">
        <v>646</v>
      </c>
      <c r="B131" t="s">
        <v>647</v>
      </c>
      <c r="C131">
        <v>398</v>
      </c>
      <c r="D131">
        <v>207</v>
      </c>
      <c r="E131">
        <v>187</v>
      </c>
      <c r="F131">
        <v>131</v>
      </c>
      <c r="H131">
        <f t="shared" si="4"/>
        <v>191</v>
      </c>
      <c r="I131">
        <f t="shared" si="5"/>
        <v>56</v>
      </c>
      <c r="K131" s="3">
        <v>34730000</v>
      </c>
      <c r="L131" s="3">
        <v>6072900</v>
      </c>
      <c r="M131" s="3">
        <v>74920666.666666672</v>
      </c>
      <c r="N131" s="3">
        <v>6909850</v>
      </c>
      <c r="Q131" t="str">
        <f t="shared" si="7"/>
        <v/>
      </c>
    </row>
    <row r="132" spans="1:17" x14ac:dyDescent="0.2">
      <c r="A132" t="s">
        <v>804</v>
      </c>
      <c r="B132" t="s">
        <v>805</v>
      </c>
      <c r="C132">
        <v>380</v>
      </c>
      <c r="D132">
        <v>256</v>
      </c>
      <c r="E132">
        <v>363</v>
      </c>
      <c r="F132">
        <v>307</v>
      </c>
      <c r="H132">
        <f t="shared" si="4"/>
        <v>124</v>
      </c>
      <c r="I132">
        <f t="shared" si="5"/>
        <v>56</v>
      </c>
      <c r="K132" s="3">
        <v>40654333.333333343</v>
      </c>
      <c r="L132" s="3">
        <v>4150900</v>
      </c>
      <c r="M132" s="3">
        <v>16902333.333333328</v>
      </c>
      <c r="N132" s="3">
        <v>1732085</v>
      </c>
      <c r="Q132" t="str">
        <f t="shared" si="7"/>
        <v/>
      </c>
    </row>
    <row r="133" spans="1:17" x14ac:dyDescent="0.2">
      <c r="A133" t="s">
        <v>395</v>
      </c>
      <c r="B133" t="s">
        <v>396</v>
      </c>
      <c r="C133">
        <v>110</v>
      </c>
      <c r="D133">
        <v>117</v>
      </c>
      <c r="E133">
        <v>116</v>
      </c>
      <c r="F133">
        <v>60</v>
      </c>
      <c r="H133">
        <f t="shared" ref="H133:H196" si="8">C133-D133</f>
        <v>-7</v>
      </c>
      <c r="I133">
        <f t="shared" ref="I133:I196" si="9">E133-F133</f>
        <v>56</v>
      </c>
      <c r="K133" s="3">
        <v>362230000</v>
      </c>
      <c r="L133" s="3">
        <v>14099600</v>
      </c>
      <c r="M133" s="3">
        <v>150773333.33333331</v>
      </c>
      <c r="N133" s="3">
        <v>23147333.333333328</v>
      </c>
      <c r="Q133" t="str">
        <f t="shared" si="7"/>
        <v/>
      </c>
    </row>
    <row r="134" spans="1:17" x14ac:dyDescent="0.2">
      <c r="A134" t="s">
        <v>626</v>
      </c>
      <c r="B134" t="s">
        <v>627</v>
      </c>
      <c r="C134">
        <v>442</v>
      </c>
      <c r="D134">
        <v>446</v>
      </c>
      <c r="E134">
        <v>389</v>
      </c>
      <c r="F134">
        <v>334</v>
      </c>
      <c r="H134">
        <f t="shared" si="8"/>
        <v>-4</v>
      </c>
      <c r="I134">
        <f t="shared" si="9"/>
        <v>55</v>
      </c>
      <c r="K134" s="3">
        <v>18150333.333333328</v>
      </c>
      <c r="L134" s="3">
        <v>905660</v>
      </c>
      <c r="M134" s="3">
        <v>12944900</v>
      </c>
      <c r="N134" s="3">
        <v>1538700</v>
      </c>
      <c r="Q134" t="str">
        <f t="shared" si="7"/>
        <v/>
      </c>
    </row>
    <row r="135" spans="1:17" x14ac:dyDescent="0.2">
      <c r="A135" t="s">
        <v>786</v>
      </c>
      <c r="B135" t="s">
        <v>787</v>
      </c>
      <c r="C135">
        <v>463</v>
      </c>
      <c r="D135">
        <v>443</v>
      </c>
      <c r="E135">
        <v>417</v>
      </c>
      <c r="F135">
        <v>363</v>
      </c>
      <c r="H135">
        <f t="shared" si="8"/>
        <v>20</v>
      </c>
      <c r="I135">
        <f t="shared" si="9"/>
        <v>54</v>
      </c>
      <c r="K135" s="3">
        <v>7712066.666666667</v>
      </c>
      <c r="L135" s="3">
        <v>911660</v>
      </c>
      <c r="M135" s="3">
        <v>9712600</v>
      </c>
      <c r="N135" s="3">
        <v>1281665</v>
      </c>
      <c r="Q135" t="str">
        <f t="shared" si="7"/>
        <v/>
      </c>
    </row>
    <row r="136" spans="1:17" x14ac:dyDescent="0.2">
      <c r="A136" t="s">
        <v>310</v>
      </c>
      <c r="B136" t="s">
        <v>311</v>
      </c>
      <c r="C136">
        <v>237</v>
      </c>
      <c r="D136">
        <v>136</v>
      </c>
      <c r="E136">
        <v>238</v>
      </c>
      <c r="F136">
        <v>185</v>
      </c>
      <c r="H136">
        <f t="shared" si="8"/>
        <v>101</v>
      </c>
      <c r="I136">
        <f t="shared" si="9"/>
        <v>53</v>
      </c>
      <c r="K136" s="3">
        <v>130132666.6666667</v>
      </c>
      <c r="L136" s="3">
        <v>11596166.66666667</v>
      </c>
      <c r="M136" s="3">
        <v>47621000</v>
      </c>
      <c r="N136" s="3">
        <v>4260533.333333333</v>
      </c>
      <c r="Q136" t="str">
        <f t="shared" si="7"/>
        <v/>
      </c>
    </row>
    <row r="137" spans="1:17" x14ac:dyDescent="0.2">
      <c r="A137" t="s">
        <v>259</v>
      </c>
      <c r="B137" t="s">
        <v>260</v>
      </c>
      <c r="C137">
        <v>336</v>
      </c>
      <c r="D137">
        <v>271</v>
      </c>
      <c r="E137">
        <v>249</v>
      </c>
      <c r="F137">
        <v>196</v>
      </c>
      <c r="H137">
        <f t="shared" si="8"/>
        <v>65</v>
      </c>
      <c r="I137">
        <f t="shared" si="9"/>
        <v>53</v>
      </c>
      <c r="K137" s="3">
        <v>56339333.333333343</v>
      </c>
      <c r="L137" s="3">
        <v>3890866.666666667</v>
      </c>
      <c r="M137" s="3">
        <v>42532333.333333343</v>
      </c>
      <c r="N137" s="3">
        <v>3873533.333333334</v>
      </c>
      <c r="Q137" t="str">
        <f t="shared" si="7"/>
        <v/>
      </c>
    </row>
    <row r="138" spans="1:17" x14ac:dyDescent="0.2">
      <c r="A138" t="s">
        <v>899</v>
      </c>
      <c r="B138" t="s">
        <v>900</v>
      </c>
      <c r="C138">
        <v>409</v>
      </c>
      <c r="D138">
        <v>388</v>
      </c>
      <c r="E138">
        <v>466</v>
      </c>
      <c r="F138">
        <v>413</v>
      </c>
      <c r="H138">
        <f t="shared" si="8"/>
        <v>21</v>
      </c>
      <c r="I138">
        <f t="shared" si="9"/>
        <v>53</v>
      </c>
      <c r="K138" s="3">
        <v>32198000</v>
      </c>
      <c r="L138" s="3">
        <v>1699400</v>
      </c>
      <c r="M138" s="3">
        <v>1553600</v>
      </c>
      <c r="N138" s="3">
        <v>946770</v>
      </c>
      <c r="Q138" t="str">
        <f t="shared" si="7"/>
        <v/>
      </c>
    </row>
    <row r="139" spans="1:17" x14ac:dyDescent="0.2">
      <c r="A139" t="s">
        <v>593</v>
      </c>
      <c r="B139" t="s">
        <v>594</v>
      </c>
      <c r="C139">
        <v>333</v>
      </c>
      <c r="D139">
        <v>196</v>
      </c>
      <c r="E139">
        <v>404</v>
      </c>
      <c r="F139">
        <v>352</v>
      </c>
      <c r="H139">
        <f t="shared" si="8"/>
        <v>137</v>
      </c>
      <c r="I139">
        <f t="shared" si="9"/>
        <v>52</v>
      </c>
      <c r="K139" s="3">
        <v>56931666.666666657</v>
      </c>
      <c r="L139" s="3">
        <v>6748100</v>
      </c>
      <c r="M139" s="3">
        <v>11215000</v>
      </c>
      <c r="N139" s="3">
        <v>1379000</v>
      </c>
      <c r="Q139" t="str">
        <f t="shared" si="7"/>
        <v/>
      </c>
    </row>
    <row r="140" spans="1:17" x14ac:dyDescent="0.2">
      <c r="A140" t="s">
        <v>356</v>
      </c>
      <c r="B140" t="s">
        <v>357</v>
      </c>
      <c r="C140">
        <v>329</v>
      </c>
      <c r="D140">
        <v>291</v>
      </c>
      <c r="E140">
        <v>218</v>
      </c>
      <c r="F140">
        <v>166</v>
      </c>
      <c r="H140">
        <f t="shared" si="8"/>
        <v>38</v>
      </c>
      <c r="I140">
        <f t="shared" si="9"/>
        <v>52</v>
      </c>
      <c r="K140" s="3">
        <v>57990666.666666657</v>
      </c>
      <c r="L140" s="3">
        <v>3495200</v>
      </c>
      <c r="M140" s="3">
        <v>57433333.333333343</v>
      </c>
      <c r="N140" s="3">
        <v>5090100</v>
      </c>
      <c r="Q140" t="str">
        <f t="shared" si="7"/>
        <v/>
      </c>
    </row>
    <row r="141" spans="1:17" x14ac:dyDescent="0.2">
      <c r="A141" t="s">
        <v>61</v>
      </c>
      <c r="B141" t="s">
        <v>913</v>
      </c>
      <c r="C141">
        <v>467</v>
      </c>
      <c r="D141">
        <v>314</v>
      </c>
      <c r="E141">
        <v>412</v>
      </c>
      <c r="F141">
        <v>361</v>
      </c>
      <c r="H141">
        <f t="shared" si="8"/>
        <v>153</v>
      </c>
      <c r="I141">
        <f t="shared" si="9"/>
        <v>51</v>
      </c>
      <c r="K141" s="3">
        <v>4009900</v>
      </c>
      <c r="L141" s="3">
        <v>2993200</v>
      </c>
      <c r="M141" s="3">
        <v>10005333.33333333</v>
      </c>
      <c r="N141" s="3">
        <v>1298290</v>
      </c>
      <c r="Q141" t="str">
        <f t="shared" si="7"/>
        <v/>
      </c>
    </row>
    <row r="142" spans="1:17" x14ac:dyDescent="0.2">
      <c r="A142" t="s">
        <v>468</v>
      </c>
      <c r="B142" t="s">
        <v>469</v>
      </c>
      <c r="C142">
        <v>294</v>
      </c>
      <c r="D142">
        <v>158</v>
      </c>
      <c r="E142">
        <v>246</v>
      </c>
      <c r="F142">
        <v>195</v>
      </c>
      <c r="H142">
        <f t="shared" si="8"/>
        <v>136</v>
      </c>
      <c r="I142">
        <f t="shared" si="9"/>
        <v>51</v>
      </c>
      <c r="K142" s="3">
        <v>81094333.333333328</v>
      </c>
      <c r="L142" s="3">
        <v>9820700</v>
      </c>
      <c r="M142" s="3">
        <v>43399333.333333343</v>
      </c>
      <c r="N142" s="3">
        <v>3893733.333333334</v>
      </c>
      <c r="Q142" t="str">
        <f t="shared" si="7"/>
        <v/>
      </c>
    </row>
    <row r="143" spans="1:17" x14ac:dyDescent="0.2">
      <c r="A143" t="s">
        <v>417</v>
      </c>
      <c r="B143" t="s">
        <v>418</v>
      </c>
      <c r="C143">
        <v>154</v>
      </c>
      <c r="D143">
        <v>70</v>
      </c>
      <c r="E143">
        <v>136</v>
      </c>
      <c r="F143">
        <v>85</v>
      </c>
      <c r="H143">
        <f t="shared" si="8"/>
        <v>84</v>
      </c>
      <c r="I143">
        <f t="shared" si="9"/>
        <v>51</v>
      </c>
      <c r="K143" s="3">
        <v>243283333.33333331</v>
      </c>
      <c r="L143" s="3">
        <v>28907666.666666672</v>
      </c>
      <c r="M143" s="3">
        <v>115883666.6666667</v>
      </c>
      <c r="N143" s="3">
        <v>13535500</v>
      </c>
      <c r="Q143" t="str">
        <f t="shared" si="7"/>
        <v/>
      </c>
    </row>
    <row r="144" spans="1:17" x14ac:dyDescent="0.2">
      <c r="A144" t="s">
        <v>389</v>
      </c>
      <c r="B144" t="s">
        <v>390</v>
      </c>
      <c r="C144">
        <v>46</v>
      </c>
      <c r="D144">
        <v>9</v>
      </c>
      <c r="E144">
        <v>60</v>
      </c>
      <c r="F144">
        <v>9</v>
      </c>
      <c r="H144">
        <f t="shared" si="8"/>
        <v>37</v>
      </c>
      <c r="I144">
        <f t="shared" si="9"/>
        <v>51</v>
      </c>
      <c r="K144" s="3">
        <v>1290233333.333333</v>
      </c>
      <c r="L144" s="3">
        <v>355046666.66666669</v>
      </c>
      <c r="M144" s="3">
        <v>421330000</v>
      </c>
      <c r="N144" s="3">
        <v>414006666.66666669</v>
      </c>
      <c r="Q144" t="str">
        <f t="shared" si="7"/>
        <v/>
      </c>
    </row>
    <row r="145" spans="1:17" x14ac:dyDescent="0.2">
      <c r="A145" t="s">
        <v>854</v>
      </c>
      <c r="B145" t="s">
        <v>855</v>
      </c>
      <c r="C145">
        <v>414</v>
      </c>
      <c r="D145">
        <v>277</v>
      </c>
      <c r="E145">
        <v>448</v>
      </c>
      <c r="F145">
        <v>398</v>
      </c>
      <c r="H145">
        <f t="shared" si="8"/>
        <v>137</v>
      </c>
      <c r="I145">
        <f t="shared" si="9"/>
        <v>50</v>
      </c>
      <c r="K145" s="3">
        <v>29779666.666666672</v>
      </c>
      <c r="L145" s="3">
        <v>3762400</v>
      </c>
      <c r="M145" s="3">
        <v>5979900</v>
      </c>
      <c r="N145" s="3">
        <v>1030675</v>
      </c>
      <c r="Q145" t="str">
        <f t="shared" si="7"/>
        <v/>
      </c>
    </row>
    <row r="146" spans="1:17" x14ac:dyDescent="0.2">
      <c r="A146" t="s">
        <v>159</v>
      </c>
      <c r="B146" t="s">
        <v>160</v>
      </c>
      <c r="C146">
        <v>339</v>
      </c>
      <c r="D146">
        <v>276</v>
      </c>
      <c r="E146">
        <v>457</v>
      </c>
      <c r="F146">
        <v>407</v>
      </c>
      <c r="H146">
        <f t="shared" si="8"/>
        <v>63</v>
      </c>
      <c r="I146">
        <f t="shared" si="9"/>
        <v>50</v>
      </c>
      <c r="K146" s="3">
        <v>55093000</v>
      </c>
      <c r="L146" s="3">
        <v>3763066.666666667</v>
      </c>
      <c r="M146" s="3">
        <v>4718950</v>
      </c>
      <c r="N146" s="3">
        <v>971020</v>
      </c>
      <c r="Q146" t="str">
        <f t="shared" si="7"/>
        <v/>
      </c>
    </row>
    <row r="147" spans="1:17" x14ac:dyDescent="0.2">
      <c r="A147" t="s">
        <v>381</v>
      </c>
      <c r="B147" t="s">
        <v>382</v>
      </c>
      <c r="C147">
        <v>388</v>
      </c>
      <c r="D147">
        <v>407</v>
      </c>
      <c r="E147">
        <v>269</v>
      </c>
      <c r="F147">
        <v>219</v>
      </c>
      <c r="H147">
        <f t="shared" si="8"/>
        <v>-19</v>
      </c>
      <c r="I147">
        <f t="shared" si="9"/>
        <v>50</v>
      </c>
      <c r="K147" s="3">
        <v>38384000</v>
      </c>
      <c r="L147" s="3">
        <v>1414400</v>
      </c>
      <c r="M147" s="3">
        <v>35491266.666666657</v>
      </c>
      <c r="N147" s="3">
        <v>3227250</v>
      </c>
      <c r="Q147" t="str">
        <f t="shared" si="7"/>
        <v/>
      </c>
    </row>
    <row r="148" spans="1:17" x14ac:dyDescent="0.2">
      <c r="A148" t="s">
        <v>133</v>
      </c>
      <c r="B148" t="s">
        <v>134</v>
      </c>
      <c r="C148">
        <v>138</v>
      </c>
      <c r="D148">
        <v>75</v>
      </c>
      <c r="E148">
        <v>151</v>
      </c>
      <c r="F148">
        <v>102</v>
      </c>
      <c r="H148">
        <f t="shared" si="8"/>
        <v>63</v>
      </c>
      <c r="I148">
        <f t="shared" si="9"/>
        <v>49</v>
      </c>
      <c r="K148" s="3">
        <v>279406666.66666669</v>
      </c>
      <c r="L148" s="3">
        <v>28232333.333333328</v>
      </c>
      <c r="M148" s="3">
        <v>104496333.3333333</v>
      </c>
      <c r="N148" s="3">
        <v>10413766.66666667</v>
      </c>
      <c r="Q148" t="str">
        <f t="shared" si="7"/>
        <v/>
      </c>
    </row>
    <row r="149" spans="1:17" x14ac:dyDescent="0.2">
      <c r="A149" t="s">
        <v>385</v>
      </c>
      <c r="B149" t="s">
        <v>386</v>
      </c>
      <c r="C149">
        <v>222</v>
      </c>
      <c r="D149">
        <v>205</v>
      </c>
      <c r="E149">
        <v>203</v>
      </c>
      <c r="F149">
        <v>154</v>
      </c>
      <c r="H149">
        <f t="shared" si="8"/>
        <v>17</v>
      </c>
      <c r="I149">
        <f t="shared" si="9"/>
        <v>49</v>
      </c>
      <c r="K149" s="3">
        <v>146283666.66666669</v>
      </c>
      <c r="L149" s="3">
        <v>6194400</v>
      </c>
      <c r="M149" s="3">
        <v>66053333.333333343</v>
      </c>
      <c r="N149" s="3">
        <v>5692500</v>
      </c>
      <c r="Q149" t="str">
        <f t="shared" si="7"/>
        <v/>
      </c>
    </row>
    <row r="150" spans="1:17" x14ac:dyDescent="0.2">
      <c r="A150" t="s">
        <v>858</v>
      </c>
      <c r="B150" t="s">
        <v>859</v>
      </c>
      <c r="C150">
        <v>87</v>
      </c>
      <c r="D150">
        <v>172</v>
      </c>
      <c r="E150">
        <v>189</v>
      </c>
      <c r="F150">
        <v>140</v>
      </c>
      <c r="H150">
        <f t="shared" si="8"/>
        <v>-85</v>
      </c>
      <c r="I150">
        <f t="shared" si="9"/>
        <v>49</v>
      </c>
      <c r="K150" s="3">
        <v>552916666.66666663</v>
      </c>
      <c r="L150" s="3">
        <v>8438300</v>
      </c>
      <c r="M150" s="3">
        <v>73945000</v>
      </c>
      <c r="N150" s="3">
        <v>6369550</v>
      </c>
      <c r="Q150" t="str">
        <f t="shared" si="7"/>
        <v/>
      </c>
    </row>
    <row r="151" spans="1:17" x14ac:dyDescent="0.2">
      <c r="A151" t="s">
        <v>106</v>
      </c>
      <c r="B151" t="s">
        <v>107</v>
      </c>
      <c r="C151">
        <v>284</v>
      </c>
      <c r="D151">
        <v>201</v>
      </c>
      <c r="E151">
        <v>356</v>
      </c>
      <c r="F151">
        <v>308</v>
      </c>
      <c r="H151">
        <f t="shared" si="8"/>
        <v>83</v>
      </c>
      <c r="I151">
        <f t="shared" si="9"/>
        <v>48</v>
      </c>
      <c r="K151" s="3">
        <v>86358666.666666672</v>
      </c>
      <c r="L151" s="3">
        <v>6369450</v>
      </c>
      <c r="M151" s="3">
        <v>17379666.666666672</v>
      </c>
      <c r="N151" s="3">
        <v>1729300</v>
      </c>
      <c r="Q151" t="str">
        <f t="shared" si="7"/>
        <v/>
      </c>
    </row>
    <row r="152" spans="1:17" x14ac:dyDescent="0.2">
      <c r="A152" t="s">
        <v>790</v>
      </c>
      <c r="B152" t="s">
        <v>791</v>
      </c>
      <c r="C152">
        <v>364</v>
      </c>
      <c r="D152">
        <v>301</v>
      </c>
      <c r="E152">
        <v>175</v>
      </c>
      <c r="F152">
        <v>127</v>
      </c>
      <c r="H152">
        <f t="shared" si="8"/>
        <v>63</v>
      </c>
      <c r="I152">
        <f t="shared" si="9"/>
        <v>48</v>
      </c>
      <c r="K152" s="3">
        <v>48258333.333333343</v>
      </c>
      <c r="L152" s="3">
        <v>3269333.333333334</v>
      </c>
      <c r="M152" s="3">
        <v>80387000</v>
      </c>
      <c r="N152" s="3">
        <v>7187750</v>
      </c>
      <c r="Q152" t="str">
        <f t="shared" si="7"/>
        <v/>
      </c>
    </row>
    <row r="153" spans="1:17" x14ac:dyDescent="0.2">
      <c r="A153" t="s">
        <v>877</v>
      </c>
      <c r="B153" t="s">
        <v>878</v>
      </c>
      <c r="C153">
        <v>201</v>
      </c>
      <c r="D153">
        <v>212</v>
      </c>
      <c r="E153">
        <v>328</v>
      </c>
      <c r="F153">
        <v>281</v>
      </c>
      <c r="H153">
        <f t="shared" si="8"/>
        <v>-11</v>
      </c>
      <c r="I153">
        <f t="shared" si="9"/>
        <v>47</v>
      </c>
      <c r="K153" s="3">
        <v>168495666.66666669</v>
      </c>
      <c r="L153" s="3">
        <v>6006833.333333333</v>
      </c>
      <c r="M153" s="3">
        <v>21436833.333333328</v>
      </c>
      <c r="N153" s="3">
        <v>2071300</v>
      </c>
      <c r="Q153" t="str">
        <f t="shared" si="7"/>
        <v/>
      </c>
    </row>
    <row r="154" spans="1:17" x14ac:dyDescent="0.2">
      <c r="A154" t="s">
        <v>530</v>
      </c>
      <c r="B154" t="s">
        <v>531</v>
      </c>
      <c r="C154">
        <v>383</v>
      </c>
      <c r="D154">
        <v>431</v>
      </c>
      <c r="E154">
        <v>324</v>
      </c>
      <c r="F154">
        <v>277</v>
      </c>
      <c r="H154">
        <f t="shared" si="8"/>
        <v>-48</v>
      </c>
      <c r="I154">
        <f t="shared" si="9"/>
        <v>47</v>
      </c>
      <c r="K154" s="3">
        <v>39786000</v>
      </c>
      <c r="L154" s="3">
        <v>1101650</v>
      </c>
      <c r="M154" s="3">
        <v>21815000</v>
      </c>
      <c r="N154" s="3">
        <v>2090900</v>
      </c>
      <c r="Q154" t="str">
        <f t="shared" si="7"/>
        <v/>
      </c>
    </row>
    <row r="155" spans="1:17" x14ac:dyDescent="0.2">
      <c r="A155" t="s">
        <v>42</v>
      </c>
      <c r="B155" t="s">
        <v>43</v>
      </c>
      <c r="C155">
        <v>410</v>
      </c>
      <c r="D155">
        <v>292</v>
      </c>
      <c r="E155">
        <v>358</v>
      </c>
      <c r="F155">
        <v>313</v>
      </c>
      <c r="H155">
        <f t="shared" si="8"/>
        <v>118</v>
      </c>
      <c r="I155">
        <f t="shared" si="9"/>
        <v>45</v>
      </c>
      <c r="K155" s="3">
        <v>31378333.333333328</v>
      </c>
      <c r="L155" s="3">
        <v>3487933.333333334</v>
      </c>
      <c r="M155" s="3">
        <v>17224133.333333328</v>
      </c>
      <c r="N155" s="3">
        <v>1696350</v>
      </c>
      <c r="Q155" t="str">
        <f t="shared" si="7"/>
        <v/>
      </c>
    </row>
    <row r="156" spans="1:17" x14ac:dyDescent="0.2">
      <c r="A156" t="s">
        <v>904</v>
      </c>
      <c r="B156" t="s">
        <v>905</v>
      </c>
      <c r="C156">
        <v>399</v>
      </c>
      <c r="D156">
        <v>296</v>
      </c>
      <c r="E156">
        <v>468</v>
      </c>
      <c r="F156">
        <v>423</v>
      </c>
      <c r="H156">
        <f t="shared" si="8"/>
        <v>103</v>
      </c>
      <c r="I156">
        <f t="shared" si="9"/>
        <v>45</v>
      </c>
      <c r="K156" s="3">
        <v>34638333.333333343</v>
      </c>
      <c r="L156" s="3">
        <v>3376593.333333334</v>
      </c>
      <c r="M156" s="3">
        <v>837360</v>
      </c>
      <c r="N156" s="3">
        <v>895850</v>
      </c>
      <c r="Q156" t="str">
        <f t="shared" si="7"/>
        <v/>
      </c>
    </row>
    <row r="157" spans="1:17" x14ac:dyDescent="0.2">
      <c r="A157" t="s">
        <v>512</v>
      </c>
      <c r="B157" t="s">
        <v>513</v>
      </c>
      <c r="C157">
        <v>448</v>
      </c>
      <c r="D157">
        <v>391</v>
      </c>
      <c r="E157">
        <v>445</v>
      </c>
      <c r="F157">
        <v>400</v>
      </c>
      <c r="H157">
        <f t="shared" si="8"/>
        <v>57</v>
      </c>
      <c r="I157">
        <f t="shared" si="9"/>
        <v>45</v>
      </c>
      <c r="K157" s="3">
        <v>15696500</v>
      </c>
      <c r="L157" s="3">
        <v>1677046.666666667</v>
      </c>
      <c r="M157" s="3">
        <v>6233900</v>
      </c>
      <c r="N157" s="3">
        <v>1023300</v>
      </c>
      <c r="Q157" t="str">
        <f t="shared" si="7"/>
        <v/>
      </c>
    </row>
    <row r="158" spans="1:17" x14ac:dyDescent="0.2">
      <c r="A158" t="s">
        <v>852</v>
      </c>
      <c r="B158" t="s">
        <v>853</v>
      </c>
      <c r="C158">
        <v>358</v>
      </c>
      <c r="D158">
        <v>394</v>
      </c>
      <c r="E158">
        <v>451</v>
      </c>
      <c r="F158">
        <v>406</v>
      </c>
      <c r="H158">
        <f t="shared" si="8"/>
        <v>-36</v>
      </c>
      <c r="I158">
        <f t="shared" si="9"/>
        <v>45</v>
      </c>
      <c r="K158" s="3">
        <v>48998666.666666657</v>
      </c>
      <c r="L158" s="3">
        <v>1643350</v>
      </c>
      <c r="M158" s="3">
        <v>5499833.333333333</v>
      </c>
      <c r="N158" s="3">
        <v>971190</v>
      </c>
      <c r="Q158" t="str">
        <f t="shared" si="7"/>
        <v/>
      </c>
    </row>
    <row r="159" spans="1:17" x14ac:dyDescent="0.2">
      <c r="A159" t="s">
        <v>434</v>
      </c>
      <c r="B159" t="s">
        <v>917</v>
      </c>
      <c r="C159">
        <v>203</v>
      </c>
      <c r="D159">
        <v>88</v>
      </c>
      <c r="E159">
        <v>105</v>
      </c>
      <c r="F159">
        <v>61</v>
      </c>
      <c r="H159">
        <f t="shared" si="8"/>
        <v>115</v>
      </c>
      <c r="I159">
        <f t="shared" si="9"/>
        <v>44</v>
      </c>
      <c r="K159" s="3">
        <v>163675666.66666669</v>
      </c>
      <c r="L159" s="3">
        <v>21315833.333333328</v>
      </c>
      <c r="M159" s="3">
        <v>201422000</v>
      </c>
      <c r="N159" s="3">
        <v>21994300</v>
      </c>
      <c r="Q159" t="str">
        <f t="shared" si="7"/>
        <v/>
      </c>
    </row>
    <row r="160" spans="1:17" x14ac:dyDescent="0.2">
      <c r="A160" t="s">
        <v>257</v>
      </c>
      <c r="B160" t="s">
        <v>258</v>
      </c>
      <c r="C160">
        <v>172</v>
      </c>
      <c r="D160">
        <v>126</v>
      </c>
      <c r="E160">
        <v>334</v>
      </c>
      <c r="F160">
        <v>290</v>
      </c>
      <c r="H160">
        <f t="shared" si="8"/>
        <v>46</v>
      </c>
      <c r="I160">
        <f t="shared" si="9"/>
        <v>44</v>
      </c>
      <c r="K160" s="3">
        <v>208277333.33333331</v>
      </c>
      <c r="L160" s="3">
        <v>12946500</v>
      </c>
      <c r="M160" s="3">
        <v>20687500</v>
      </c>
      <c r="N160" s="3">
        <v>1989450</v>
      </c>
      <c r="Q160" t="str">
        <f t="shared" si="7"/>
        <v/>
      </c>
    </row>
    <row r="161" spans="1:17" x14ac:dyDescent="0.2">
      <c r="A161" t="s">
        <v>354</v>
      </c>
      <c r="B161" t="s">
        <v>355</v>
      </c>
      <c r="C161">
        <v>369</v>
      </c>
      <c r="D161">
        <v>426</v>
      </c>
      <c r="E161">
        <v>422</v>
      </c>
      <c r="F161">
        <v>379</v>
      </c>
      <c r="H161">
        <f t="shared" si="8"/>
        <v>-57</v>
      </c>
      <c r="I161">
        <f t="shared" si="9"/>
        <v>43</v>
      </c>
      <c r="K161" s="3">
        <v>45735333.333333343</v>
      </c>
      <c r="L161" s="3">
        <v>1217540</v>
      </c>
      <c r="M161" s="3">
        <v>8818800</v>
      </c>
      <c r="N161" s="3">
        <v>1163280</v>
      </c>
      <c r="Q161" t="str">
        <f t="shared" si="7"/>
        <v/>
      </c>
    </row>
    <row r="162" spans="1:17" x14ac:dyDescent="0.2">
      <c r="A162" t="s">
        <v>359</v>
      </c>
      <c r="B162" t="s">
        <v>360</v>
      </c>
      <c r="C162">
        <v>453</v>
      </c>
      <c r="D162">
        <v>305</v>
      </c>
      <c r="E162">
        <v>301</v>
      </c>
      <c r="F162">
        <v>261</v>
      </c>
      <c r="H162">
        <f t="shared" si="8"/>
        <v>148</v>
      </c>
      <c r="I162">
        <f t="shared" si="9"/>
        <v>40</v>
      </c>
      <c r="K162" s="3">
        <v>12911066.66666667</v>
      </c>
      <c r="L162" s="3">
        <v>3170900</v>
      </c>
      <c r="M162" s="3">
        <v>27326000</v>
      </c>
      <c r="N162" s="3">
        <v>2445450</v>
      </c>
      <c r="Q162" t="str">
        <f t="shared" si="7"/>
        <v/>
      </c>
    </row>
    <row r="163" spans="1:17" x14ac:dyDescent="0.2">
      <c r="A163" t="s">
        <v>30</v>
      </c>
      <c r="B163" t="s">
        <v>31</v>
      </c>
      <c r="C163">
        <v>307</v>
      </c>
      <c r="D163">
        <v>254</v>
      </c>
      <c r="E163">
        <v>314</v>
      </c>
      <c r="F163">
        <v>275</v>
      </c>
      <c r="H163">
        <f t="shared" si="8"/>
        <v>53</v>
      </c>
      <c r="I163">
        <f t="shared" si="9"/>
        <v>39</v>
      </c>
      <c r="K163" s="3">
        <v>74981000</v>
      </c>
      <c r="L163" s="3">
        <v>4185150</v>
      </c>
      <c r="M163" s="3">
        <v>24363000</v>
      </c>
      <c r="N163" s="3">
        <v>2095300</v>
      </c>
      <c r="Q163" t="str">
        <f t="shared" si="7"/>
        <v/>
      </c>
    </row>
    <row r="164" spans="1:17" x14ac:dyDescent="0.2">
      <c r="A164" t="s">
        <v>806</v>
      </c>
      <c r="B164" t="s">
        <v>807</v>
      </c>
      <c r="C164">
        <v>80</v>
      </c>
      <c r="D164">
        <v>78</v>
      </c>
      <c r="E164">
        <v>107</v>
      </c>
      <c r="F164">
        <v>68</v>
      </c>
      <c r="H164">
        <f t="shared" si="8"/>
        <v>2</v>
      </c>
      <c r="I164">
        <f t="shared" si="9"/>
        <v>39</v>
      </c>
      <c r="K164" s="3">
        <v>600553333.33333337</v>
      </c>
      <c r="L164" s="3">
        <v>25849333.333333328</v>
      </c>
      <c r="M164" s="3">
        <v>193586666.66666669</v>
      </c>
      <c r="N164" s="3">
        <v>17361900</v>
      </c>
      <c r="Q164" t="str">
        <f t="shared" si="7"/>
        <v/>
      </c>
    </row>
    <row r="165" spans="1:17" x14ac:dyDescent="0.2">
      <c r="A165" t="s">
        <v>86</v>
      </c>
      <c r="B165" t="s">
        <v>87</v>
      </c>
      <c r="C165">
        <v>332</v>
      </c>
      <c r="D165">
        <v>185</v>
      </c>
      <c r="E165">
        <v>333</v>
      </c>
      <c r="F165">
        <v>296</v>
      </c>
      <c r="H165">
        <f t="shared" si="8"/>
        <v>147</v>
      </c>
      <c r="I165">
        <f t="shared" si="9"/>
        <v>37</v>
      </c>
      <c r="K165" s="3">
        <v>57043233.333333343</v>
      </c>
      <c r="L165" s="3">
        <v>7179400</v>
      </c>
      <c r="M165" s="3">
        <v>20789933.333333328</v>
      </c>
      <c r="N165" s="3">
        <v>1837710</v>
      </c>
      <c r="Q165" t="str">
        <f t="shared" ref="Q165:Q228" si="10">IF(AND(H344&lt;0,I344&gt;0),B344,"")</f>
        <v/>
      </c>
    </row>
    <row r="166" spans="1:17" x14ac:dyDescent="0.2">
      <c r="A166" t="s">
        <v>59</v>
      </c>
      <c r="B166" t="s">
        <v>60</v>
      </c>
      <c r="C166">
        <v>156</v>
      </c>
      <c r="D166">
        <v>89</v>
      </c>
      <c r="E166">
        <v>119</v>
      </c>
      <c r="F166">
        <v>82</v>
      </c>
      <c r="H166">
        <f t="shared" si="8"/>
        <v>67</v>
      </c>
      <c r="I166">
        <f t="shared" si="9"/>
        <v>37</v>
      </c>
      <c r="K166" s="3">
        <v>238273333.33333331</v>
      </c>
      <c r="L166" s="3">
        <v>21159666.666666672</v>
      </c>
      <c r="M166" s="3">
        <v>146680000</v>
      </c>
      <c r="N166" s="3">
        <v>14488400</v>
      </c>
      <c r="Q166" t="str">
        <f t="shared" si="10"/>
        <v/>
      </c>
    </row>
    <row r="167" spans="1:17" x14ac:dyDescent="0.2">
      <c r="A167" t="s">
        <v>630</v>
      </c>
      <c r="B167" t="s">
        <v>631</v>
      </c>
      <c r="C167">
        <v>148</v>
      </c>
      <c r="D167">
        <v>114</v>
      </c>
      <c r="E167">
        <v>141</v>
      </c>
      <c r="F167">
        <v>104</v>
      </c>
      <c r="H167">
        <f t="shared" si="8"/>
        <v>34</v>
      </c>
      <c r="I167">
        <f t="shared" si="9"/>
        <v>37</v>
      </c>
      <c r="K167" s="3">
        <v>259253333.33333331</v>
      </c>
      <c r="L167" s="3">
        <v>14285000</v>
      </c>
      <c r="M167" s="3">
        <v>112718333.3333333</v>
      </c>
      <c r="N167" s="3">
        <v>10299150</v>
      </c>
      <c r="Q167" t="str">
        <f t="shared" si="10"/>
        <v/>
      </c>
    </row>
    <row r="168" spans="1:17" x14ac:dyDescent="0.2">
      <c r="A168" t="s">
        <v>575</v>
      </c>
      <c r="B168" t="s">
        <v>576</v>
      </c>
      <c r="C168">
        <v>255</v>
      </c>
      <c r="D168">
        <v>236</v>
      </c>
      <c r="E168">
        <v>378</v>
      </c>
      <c r="F168">
        <v>341</v>
      </c>
      <c r="H168">
        <f t="shared" si="8"/>
        <v>19</v>
      </c>
      <c r="I168">
        <f t="shared" si="9"/>
        <v>37</v>
      </c>
      <c r="K168" s="3">
        <v>112251000</v>
      </c>
      <c r="L168" s="3">
        <v>4780533.333333333</v>
      </c>
      <c r="M168" s="3">
        <v>14106650</v>
      </c>
      <c r="N168" s="3">
        <v>1451205</v>
      </c>
      <c r="Q168" t="str">
        <f t="shared" si="10"/>
        <v/>
      </c>
    </row>
    <row r="169" spans="1:17" x14ac:dyDescent="0.2">
      <c r="A169" t="s">
        <v>810</v>
      </c>
      <c r="B169" t="s">
        <v>811</v>
      </c>
      <c r="C169">
        <v>389</v>
      </c>
      <c r="D169">
        <v>448</v>
      </c>
      <c r="E169">
        <v>359</v>
      </c>
      <c r="F169">
        <v>322</v>
      </c>
      <c r="H169">
        <f t="shared" si="8"/>
        <v>-59</v>
      </c>
      <c r="I169">
        <f t="shared" si="9"/>
        <v>37</v>
      </c>
      <c r="K169" s="3">
        <v>37756333.333333343</v>
      </c>
      <c r="L169" s="3">
        <v>891883.33333333337</v>
      </c>
      <c r="M169" s="3">
        <v>17151333.333333328</v>
      </c>
      <c r="N169" s="3">
        <v>1604400</v>
      </c>
      <c r="Q169" t="str">
        <f t="shared" si="10"/>
        <v/>
      </c>
    </row>
    <row r="170" spans="1:17" x14ac:dyDescent="0.2">
      <c r="A170" t="s">
        <v>189</v>
      </c>
      <c r="B170" t="s">
        <v>190</v>
      </c>
      <c r="C170">
        <v>270</v>
      </c>
      <c r="D170">
        <v>371</v>
      </c>
      <c r="E170">
        <v>339</v>
      </c>
      <c r="F170">
        <v>302</v>
      </c>
      <c r="H170">
        <f t="shared" si="8"/>
        <v>-101</v>
      </c>
      <c r="I170">
        <f t="shared" si="9"/>
        <v>37</v>
      </c>
      <c r="K170" s="3">
        <v>96921000</v>
      </c>
      <c r="L170" s="3">
        <v>1946200</v>
      </c>
      <c r="M170" s="3">
        <v>19967500</v>
      </c>
      <c r="N170" s="3">
        <v>1754300</v>
      </c>
      <c r="Q170" t="str">
        <f t="shared" si="10"/>
        <v/>
      </c>
    </row>
    <row r="171" spans="1:17" x14ac:dyDescent="0.2">
      <c r="A171" t="s">
        <v>9</v>
      </c>
      <c r="B171" t="s">
        <v>10</v>
      </c>
      <c r="C171">
        <v>413</v>
      </c>
      <c r="D171">
        <v>332</v>
      </c>
      <c r="E171">
        <v>399</v>
      </c>
      <c r="F171">
        <v>364</v>
      </c>
      <c r="H171">
        <f t="shared" si="8"/>
        <v>81</v>
      </c>
      <c r="I171">
        <f t="shared" si="9"/>
        <v>35</v>
      </c>
      <c r="K171" s="3">
        <v>29918333.333333328</v>
      </c>
      <c r="L171" s="3">
        <v>2639700</v>
      </c>
      <c r="M171" s="3">
        <v>11587966.66666667</v>
      </c>
      <c r="N171" s="3">
        <v>1277305</v>
      </c>
      <c r="Q171" t="str">
        <f t="shared" si="10"/>
        <v/>
      </c>
    </row>
    <row r="172" spans="1:17" x14ac:dyDescent="0.2">
      <c r="A172" t="s">
        <v>714</v>
      </c>
      <c r="B172" t="s">
        <v>715</v>
      </c>
      <c r="C172">
        <v>61</v>
      </c>
      <c r="D172">
        <v>13</v>
      </c>
      <c r="E172">
        <v>50</v>
      </c>
      <c r="F172">
        <v>15</v>
      </c>
      <c r="H172">
        <f t="shared" si="8"/>
        <v>48</v>
      </c>
      <c r="I172">
        <f t="shared" si="9"/>
        <v>35</v>
      </c>
      <c r="K172" s="3">
        <v>998493333.33333337</v>
      </c>
      <c r="L172" s="3">
        <v>228575666.66666669</v>
      </c>
      <c r="M172" s="3">
        <v>547926666.66666663</v>
      </c>
      <c r="N172" s="3">
        <v>144055000</v>
      </c>
      <c r="Q172" t="str">
        <f t="shared" si="10"/>
        <v/>
      </c>
    </row>
    <row r="173" spans="1:17" x14ac:dyDescent="0.2">
      <c r="A173" t="s">
        <v>538</v>
      </c>
      <c r="B173" t="s">
        <v>539</v>
      </c>
      <c r="C173">
        <v>395</v>
      </c>
      <c r="D173">
        <v>381</v>
      </c>
      <c r="E173">
        <v>382</v>
      </c>
      <c r="F173">
        <v>348</v>
      </c>
      <c r="H173">
        <f t="shared" si="8"/>
        <v>14</v>
      </c>
      <c r="I173">
        <f t="shared" si="9"/>
        <v>34</v>
      </c>
      <c r="K173" s="3">
        <v>36287666.666666657</v>
      </c>
      <c r="L173" s="3">
        <v>1794566.666666667</v>
      </c>
      <c r="M173" s="3">
        <v>13623833.33333333</v>
      </c>
      <c r="N173" s="3">
        <v>1395880</v>
      </c>
      <c r="Q173" t="str">
        <f t="shared" si="10"/>
        <v/>
      </c>
    </row>
    <row r="174" spans="1:17" x14ac:dyDescent="0.2">
      <c r="A174" t="s">
        <v>891</v>
      </c>
      <c r="B174" t="s">
        <v>892</v>
      </c>
      <c r="C174">
        <v>416</v>
      </c>
      <c r="D174">
        <v>461</v>
      </c>
      <c r="E174">
        <v>436</v>
      </c>
      <c r="F174">
        <v>402</v>
      </c>
      <c r="H174">
        <f t="shared" si="8"/>
        <v>-45</v>
      </c>
      <c r="I174">
        <f t="shared" si="9"/>
        <v>34</v>
      </c>
      <c r="K174" s="3">
        <v>27679666.666666672</v>
      </c>
      <c r="L174" s="3">
        <v>730130</v>
      </c>
      <c r="M174" s="3">
        <v>7237700</v>
      </c>
      <c r="N174" s="3">
        <v>995970</v>
      </c>
      <c r="Q174" t="str">
        <f t="shared" si="10"/>
        <v/>
      </c>
    </row>
    <row r="175" spans="1:17" x14ac:dyDescent="0.2">
      <c r="A175" t="s">
        <v>742</v>
      </c>
      <c r="B175" t="s">
        <v>743</v>
      </c>
      <c r="C175">
        <v>230</v>
      </c>
      <c r="D175">
        <v>159</v>
      </c>
      <c r="E175">
        <v>258</v>
      </c>
      <c r="F175">
        <v>226</v>
      </c>
      <c r="H175">
        <f t="shared" si="8"/>
        <v>71</v>
      </c>
      <c r="I175">
        <f t="shared" si="9"/>
        <v>32</v>
      </c>
      <c r="K175" s="3">
        <v>134786000</v>
      </c>
      <c r="L175" s="3">
        <v>9806800</v>
      </c>
      <c r="M175" s="3">
        <v>38080666.666666657</v>
      </c>
      <c r="N175" s="3">
        <v>3045850</v>
      </c>
      <c r="Q175" t="str">
        <f t="shared" si="10"/>
        <v/>
      </c>
    </row>
    <row r="176" spans="1:17" x14ac:dyDescent="0.2">
      <c r="A176" t="s">
        <v>770</v>
      </c>
      <c r="B176" t="s">
        <v>771</v>
      </c>
      <c r="C176">
        <v>48</v>
      </c>
      <c r="D176">
        <v>39</v>
      </c>
      <c r="E176">
        <v>74</v>
      </c>
      <c r="F176">
        <v>42</v>
      </c>
      <c r="H176">
        <f t="shared" si="8"/>
        <v>9</v>
      </c>
      <c r="I176">
        <f t="shared" si="9"/>
        <v>32</v>
      </c>
      <c r="K176" s="3">
        <v>1259733333.333333</v>
      </c>
      <c r="L176" s="3">
        <v>75894333.333333328</v>
      </c>
      <c r="M176" s="3">
        <v>311243333.33333331</v>
      </c>
      <c r="N176" s="3">
        <v>34618000</v>
      </c>
      <c r="Q176" t="str">
        <f t="shared" si="10"/>
        <v/>
      </c>
    </row>
    <row r="177" spans="1:17" x14ac:dyDescent="0.2">
      <c r="A177" t="s">
        <v>328</v>
      </c>
      <c r="B177" t="s">
        <v>329</v>
      </c>
      <c r="C177">
        <v>140</v>
      </c>
      <c r="D177">
        <v>167</v>
      </c>
      <c r="E177">
        <v>199</v>
      </c>
      <c r="F177">
        <v>168</v>
      </c>
      <c r="H177">
        <f t="shared" si="8"/>
        <v>-27</v>
      </c>
      <c r="I177">
        <f t="shared" si="9"/>
        <v>31</v>
      </c>
      <c r="K177" s="3">
        <v>277816666.66666669</v>
      </c>
      <c r="L177" s="3">
        <v>8854500</v>
      </c>
      <c r="M177" s="3">
        <v>68062333.333333328</v>
      </c>
      <c r="N177" s="3">
        <v>5015300</v>
      </c>
      <c r="Q177" t="str">
        <f t="shared" si="10"/>
        <v/>
      </c>
    </row>
    <row r="178" spans="1:17" x14ac:dyDescent="0.2">
      <c r="A178" t="s">
        <v>516</v>
      </c>
      <c r="B178" t="s">
        <v>517</v>
      </c>
      <c r="C178">
        <v>385</v>
      </c>
      <c r="D178">
        <v>280</v>
      </c>
      <c r="E178">
        <v>462</v>
      </c>
      <c r="F178">
        <v>432</v>
      </c>
      <c r="H178">
        <f t="shared" si="8"/>
        <v>105</v>
      </c>
      <c r="I178">
        <f t="shared" si="9"/>
        <v>30</v>
      </c>
      <c r="K178" s="3">
        <v>39210333.333333343</v>
      </c>
      <c r="L178" s="3">
        <v>3726533.333333334</v>
      </c>
      <c r="M178" s="3">
        <v>2416400</v>
      </c>
      <c r="N178" s="3">
        <v>806875</v>
      </c>
      <c r="Q178" t="str">
        <f t="shared" si="10"/>
        <v/>
      </c>
    </row>
    <row r="179" spans="1:17" x14ac:dyDescent="0.2">
      <c r="A179" t="s">
        <v>459</v>
      </c>
      <c r="B179" t="s">
        <v>911</v>
      </c>
      <c r="C179">
        <v>426</v>
      </c>
      <c r="D179">
        <v>259</v>
      </c>
      <c r="E179">
        <v>288</v>
      </c>
      <c r="F179">
        <v>259</v>
      </c>
      <c r="H179">
        <f t="shared" si="8"/>
        <v>167</v>
      </c>
      <c r="I179">
        <f t="shared" si="9"/>
        <v>29</v>
      </c>
      <c r="K179" s="3">
        <v>23607000</v>
      </c>
      <c r="L179" s="3">
        <v>4111200</v>
      </c>
      <c r="M179" s="3">
        <v>31122000</v>
      </c>
      <c r="N179" s="3">
        <v>2512200</v>
      </c>
      <c r="Q179" t="str">
        <f t="shared" si="10"/>
        <v/>
      </c>
    </row>
    <row r="180" spans="1:17" x14ac:dyDescent="0.2">
      <c r="A180" t="s">
        <v>455</v>
      </c>
      <c r="B180" t="s">
        <v>456</v>
      </c>
      <c r="C180">
        <v>289</v>
      </c>
      <c r="D180">
        <v>307</v>
      </c>
      <c r="E180">
        <v>247</v>
      </c>
      <c r="F180">
        <v>218</v>
      </c>
      <c r="H180">
        <f t="shared" si="8"/>
        <v>-18</v>
      </c>
      <c r="I180">
        <f t="shared" si="9"/>
        <v>29</v>
      </c>
      <c r="K180" s="3">
        <v>84698333.333333328</v>
      </c>
      <c r="L180" s="3">
        <v>3127250</v>
      </c>
      <c r="M180" s="3">
        <v>43369333.333333343</v>
      </c>
      <c r="N180" s="3">
        <v>3232070</v>
      </c>
      <c r="Q180" t="str">
        <f t="shared" si="10"/>
        <v/>
      </c>
    </row>
    <row r="181" spans="1:17" x14ac:dyDescent="0.2">
      <c r="A181" t="s">
        <v>856</v>
      </c>
      <c r="B181" t="s">
        <v>857</v>
      </c>
      <c r="C181">
        <v>184</v>
      </c>
      <c r="D181">
        <v>213</v>
      </c>
      <c r="E181">
        <v>228</v>
      </c>
      <c r="F181">
        <v>199</v>
      </c>
      <c r="H181">
        <f t="shared" si="8"/>
        <v>-29</v>
      </c>
      <c r="I181">
        <f t="shared" si="9"/>
        <v>29</v>
      </c>
      <c r="K181" s="3">
        <v>194190000</v>
      </c>
      <c r="L181" s="3">
        <v>5972833.333333333</v>
      </c>
      <c r="M181" s="3">
        <v>52289333.333333343</v>
      </c>
      <c r="N181" s="3">
        <v>3769300</v>
      </c>
      <c r="Q181" t="str">
        <f t="shared" si="10"/>
        <v/>
      </c>
    </row>
    <row r="182" spans="1:17" x14ac:dyDescent="0.2">
      <c r="A182" t="s">
        <v>76</v>
      </c>
      <c r="B182" t="s">
        <v>77</v>
      </c>
      <c r="C182">
        <v>63</v>
      </c>
      <c r="D182">
        <v>48</v>
      </c>
      <c r="E182">
        <v>77</v>
      </c>
      <c r="F182">
        <v>49</v>
      </c>
      <c r="H182">
        <f t="shared" si="8"/>
        <v>15</v>
      </c>
      <c r="I182">
        <f t="shared" si="9"/>
        <v>28</v>
      </c>
      <c r="K182" s="3">
        <v>878550000</v>
      </c>
      <c r="L182" s="3">
        <v>56760666.666666657</v>
      </c>
      <c r="M182" s="3">
        <v>283393333.33333331</v>
      </c>
      <c r="N182" s="3">
        <v>30209733.333333328</v>
      </c>
      <c r="Q182" t="str">
        <f t="shared" si="10"/>
        <v/>
      </c>
    </row>
    <row r="183" spans="1:17" x14ac:dyDescent="0.2">
      <c r="A183" t="s">
        <v>604</v>
      </c>
      <c r="B183" t="s">
        <v>605</v>
      </c>
      <c r="C183">
        <v>297</v>
      </c>
      <c r="D183">
        <v>335</v>
      </c>
      <c r="E183">
        <v>337</v>
      </c>
      <c r="F183">
        <v>309</v>
      </c>
      <c r="H183">
        <f t="shared" si="8"/>
        <v>-38</v>
      </c>
      <c r="I183">
        <f t="shared" si="9"/>
        <v>28</v>
      </c>
      <c r="K183" s="3">
        <v>80194333.333333328</v>
      </c>
      <c r="L183" s="3">
        <v>2564150</v>
      </c>
      <c r="M183" s="3">
        <v>20348000</v>
      </c>
      <c r="N183" s="3">
        <v>1720455</v>
      </c>
      <c r="Q183" t="str">
        <f t="shared" si="10"/>
        <v/>
      </c>
    </row>
    <row r="184" spans="1:17" x14ac:dyDescent="0.2">
      <c r="A184" t="s">
        <v>312</v>
      </c>
      <c r="B184" t="s">
        <v>313</v>
      </c>
      <c r="C184">
        <v>77</v>
      </c>
      <c r="D184">
        <v>56</v>
      </c>
      <c r="E184">
        <v>83</v>
      </c>
      <c r="F184">
        <v>56</v>
      </c>
      <c r="H184">
        <f t="shared" si="8"/>
        <v>21</v>
      </c>
      <c r="I184">
        <f t="shared" si="9"/>
        <v>27</v>
      </c>
      <c r="K184" s="3">
        <v>629000000</v>
      </c>
      <c r="L184" s="3">
        <v>47710666.666666657</v>
      </c>
      <c r="M184" s="3">
        <v>268223333.33333331</v>
      </c>
      <c r="N184" s="3">
        <v>25854233.333333328</v>
      </c>
      <c r="Q184" t="str">
        <f t="shared" si="10"/>
        <v/>
      </c>
    </row>
    <row r="185" spans="1:17" x14ac:dyDescent="0.2">
      <c r="A185" t="s">
        <v>788</v>
      </c>
      <c r="B185" t="s">
        <v>789</v>
      </c>
      <c r="C185">
        <v>98</v>
      </c>
      <c r="D185">
        <v>100</v>
      </c>
      <c r="E185">
        <v>104</v>
      </c>
      <c r="F185">
        <v>79</v>
      </c>
      <c r="H185">
        <f t="shared" si="8"/>
        <v>-2</v>
      </c>
      <c r="I185">
        <f t="shared" si="9"/>
        <v>25</v>
      </c>
      <c r="K185" s="3">
        <v>439613333.33333331</v>
      </c>
      <c r="L185" s="3">
        <v>16643533.33333333</v>
      </c>
      <c r="M185" s="3">
        <v>201996666.66666669</v>
      </c>
      <c r="N185" s="3">
        <v>15180166.66666667</v>
      </c>
      <c r="Q185" t="str">
        <f t="shared" si="10"/>
        <v/>
      </c>
    </row>
    <row r="186" spans="1:17" x14ac:dyDescent="0.2">
      <c r="A186" t="s">
        <v>64</v>
      </c>
      <c r="B186" t="s">
        <v>65</v>
      </c>
      <c r="C186">
        <v>106</v>
      </c>
      <c r="D186">
        <v>67</v>
      </c>
      <c r="E186">
        <v>110</v>
      </c>
      <c r="F186">
        <v>86</v>
      </c>
      <c r="H186">
        <f t="shared" si="8"/>
        <v>39</v>
      </c>
      <c r="I186">
        <f t="shared" si="9"/>
        <v>24</v>
      </c>
      <c r="K186" s="3">
        <v>382973333.33333331</v>
      </c>
      <c r="L186" s="3">
        <v>30254333.333333328</v>
      </c>
      <c r="M186" s="3">
        <v>185986666.66666669</v>
      </c>
      <c r="N186" s="3">
        <v>12949500</v>
      </c>
      <c r="Q186" t="str">
        <f t="shared" si="10"/>
        <v/>
      </c>
    </row>
    <row r="187" spans="1:17" x14ac:dyDescent="0.2">
      <c r="A187" t="s">
        <v>98</v>
      </c>
      <c r="B187" t="s">
        <v>99</v>
      </c>
      <c r="C187">
        <v>363</v>
      </c>
      <c r="D187">
        <v>199</v>
      </c>
      <c r="E187">
        <v>256</v>
      </c>
      <c r="F187">
        <v>233</v>
      </c>
      <c r="H187">
        <f t="shared" si="8"/>
        <v>164</v>
      </c>
      <c r="I187">
        <f t="shared" si="9"/>
        <v>23</v>
      </c>
      <c r="K187" s="3">
        <v>48520000</v>
      </c>
      <c r="L187" s="3">
        <v>6428950</v>
      </c>
      <c r="M187" s="3">
        <v>40320000</v>
      </c>
      <c r="N187" s="3">
        <v>2886650</v>
      </c>
      <c r="Q187" t="str">
        <f t="shared" si="10"/>
        <v/>
      </c>
    </row>
    <row r="188" spans="1:17" x14ac:dyDescent="0.2">
      <c r="A188" t="s">
        <v>603</v>
      </c>
      <c r="B188" t="s">
        <v>923</v>
      </c>
      <c r="C188">
        <v>174</v>
      </c>
      <c r="D188">
        <v>116</v>
      </c>
      <c r="E188">
        <v>290</v>
      </c>
      <c r="F188">
        <v>267</v>
      </c>
      <c r="H188">
        <f t="shared" si="8"/>
        <v>58</v>
      </c>
      <c r="I188">
        <f t="shared" si="9"/>
        <v>23</v>
      </c>
      <c r="K188" s="3">
        <v>204760000</v>
      </c>
      <c r="L188" s="3">
        <v>14141633.33333333</v>
      </c>
      <c r="M188" s="3">
        <v>30529000</v>
      </c>
      <c r="N188" s="3">
        <v>2375300</v>
      </c>
      <c r="Q188" t="str">
        <f t="shared" si="10"/>
        <v/>
      </c>
    </row>
    <row r="189" spans="1:17" x14ac:dyDescent="0.2">
      <c r="A189" t="s">
        <v>96</v>
      </c>
      <c r="B189" t="s">
        <v>97</v>
      </c>
      <c r="C189">
        <v>282</v>
      </c>
      <c r="D189">
        <v>113</v>
      </c>
      <c r="E189">
        <v>243</v>
      </c>
      <c r="F189">
        <v>221</v>
      </c>
      <c r="H189">
        <f t="shared" si="8"/>
        <v>169</v>
      </c>
      <c r="I189">
        <f t="shared" si="9"/>
        <v>22</v>
      </c>
      <c r="K189" s="3">
        <v>88251666.666666672</v>
      </c>
      <c r="L189" s="3">
        <v>14412000</v>
      </c>
      <c r="M189" s="3">
        <v>44035000</v>
      </c>
      <c r="N189" s="3">
        <v>3166000</v>
      </c>
      <c r="Q189" t="str">
        <f t="shared" si="10"/>
        <v/>
      </c>
    </row>
    <row r="190" spans="1:17" x14ac:dyDescent="0.2">
      <c r="A190" t="s">
        <v>203</v>
      </c>
      <c r="B190" t="s">
        <v>204</v>
      </c>
      <c r="C190">
        <v>447</v>
      </c>
      <c r="D190">
        <v>370</v>
      </c>
      <c r="E190">
        <v>377</v>
      </c>
      <c r="F190">
        <v>355</v>
      </c>
      <c r="H190">
        <f t="shared" si="8"/>
        <v>77</v>
      </c>
      <c r="I190">
        <f t="shared" si="9"/>
        <v>22</v>
      </c>
      <c r="K190" s="3">
        <v>15702133.33333333</v>
      </c>
      <c r="L190" s="3">
        <v>1995066.666666667</v>
      </c>
      <c r="M190" s="3">
        <v>14652000</v>
      </c>
      <c r="N190" s="3">
        <v>1346700</v>
      </c>
      <c r="Q190" t="str">
        <f t="shared" si="10"/>
        <v/>
      </c>
    </row>
    <row r="191" spans="1:17" x14ac:dyDescent="0.2">
      <c r="A191" t="s">
        <v>265</v>
      </c>
      <c r="B191" t="s">
        <v>266</v>
      </c>
      <c r="C191">
        <v>436</v>
      </c>
      <c r="D191">
        <v>450</v>
      </c>
      <c r="E191">
        <v>449</v>
      </c>
      <c r="F191">
        <v>427</v>
      </c>
      <c r="H191">
        <f t="shared" si="8"/>
        <v>-14</v>
      </c>
      <c r="I191">
        <f t="shared" si="9"/>
        <v>22</v>
      </c>
      <c r="K191" s="3">
        <v>20381666.666666672</v>
      </c>
      <c r="L191" s="3">
        <v>831290</v>
      </c>
      <c r="M191" s="3">
        <v>5860350</v>
      </c>
      <c r="N191" s="3">
        <v>873565</v>
      </c>
      <c r="Q191" t="str">
        <f t="shared" si="10"/>
        <v/>
      </c>
    </row>
    <row r="192" spans="1:17" x14ac:dyDescent="0.2">
      <c r="A192" t="s">
        <v>233</v>
      </c>
      <c r="B192" t="s">
        <v>234</v>
      </c>
      <c r="C192">
        <v>420</v>
      </c>
      <c r="D192">
        <v>449</v>
      </c>
      <c r="E192">
        <v>291</v>
      </c>
      <c r="F192">
        <v>269</v>
      </c>
      <c r="H192">
        <f t="shared" si="8"/>
        <v>-29</v>
      </c>
      <c r="I192">
        <f t="shared" si="9"/>
        <v>22</v>
      </c>
      <c r="K192" s="3">
        <v>26222666.666666672</v>
      </c>
      <c r="L192" s="3">
        <v>863010</v>
      </c>
      <c r="M192" s="3">
        <v>30241666.666666672</v>
      </c>
      <c r="N192" s="3">
        <v>2270000</v>
      </c>
      <c r="Q192" t="str">
        <f t="shared" si="10"/>
        <v/>
      </c>
    </row>
    <row r="193" spans="1:17" x14ac:dyDescent="0.2">
      <c r="A193" t="s">
        <v>387</v>
      </c>
      <c r="B193" t="s">
        <v>388</v>
      </c>
      <c r="C193">
        <v>36</v>
      </c>
      <c r="D193">
        <v>7</v>
      </c>
      <c r="E193">
        <v>25</v>
      </c>
      <c r="F193">
        <v>5</v>
      </c>
      <c r="H193">
        <f t="shared" si="8"/>
        <v>29</v>
      </c>
      <c r="I193">
        <f t="shared" si="9"/>
        <v>20</v>
      </c>
      <c r="K193" s="3">
        <v>1614220000</v>
      </c>
      <c r="L193" s="3">
        <v>438526666.66666669</v>
      </c>
      <c r="M193" s="3">
        <v>1118403333.333333</v>
      </c>
      <c r="N193" s="3">
        <v>721906666.66666663</v>
      </c>
      <c r="Q193" t="str">
        <f t="shared" si="10"/>
        <v/>
      </c>
    </row>
    <row r="194" spans="1:17" x14ac:dyDescent="0.2">
      <c r="A194" t="s">
        <v>606</v>
      </c>
      <c r="B194" t="s">
        <v>607</v>
      </c>
      <c r="C194">
        <v>319</v>
      </c>
      <c r="D194">
        <v>427</v>
      </c>
      <c r="E194">
        <v>441</v>
      </c>
      <c r="F194">
        <v>421</v>
      </c>
      <c r="H194">
        <f t="shared" si="8"/>
        <v>-108</v>
      </c>
      <c r="I194">
        <f t="shared" si="9"/>
        <v>20</v>
      </c>
      <c r="K194" s="3">
        <v>68475666.666666672</v>
      </c>
      <c r="L194" s="3">
        <v>1200950</v>
      </c>
      <c r="M194" s="3">
        <v>6515933.333333333</v>
      </c>
      <c r="N194" s="3">
        <v>898180</v>
      </c>
      <c r="Q194" t="str">
        <f t="shared" si="10"/>
        <v/>
      </c>
    </row>
    <row r="195" spans="1:17" x14ac:dyDescent="0.2">
      <c r="A195" t="s">
        <v>219</v>
      </c>
      <c r="B195" t="s">
        <v>220</v>
      </c>
      <c r="C195">
        <v>341</v>
      </c>
      <c r="D195">
        <v>323</v>
      </c>
      <c r="E195">
        <v>427</v>
      </c>
      <c r="F195">
        <v>408</v>
      </c>
      <c r="H195">
        <f t="shared" si="8"/>
        <v>18</v>
      </c>
      <c r="I195">
        <f t="shared" si="9"/>
        <v>19</v>
      </c>
      <c r="K195" s="3">
        <v>54608666.666666657</v>
      </c>
      <c r="L195" s="3">
        <v>2804150</v>
      </c>
      <c r="M195" s="3">
        <v>8122100</v>
      </c>
      <c r="N195" s="3">
        <v>970220</v>
      </c>
      <c r="Q195" t="str">
        <f t="shared" si="10"/>
        <v/>
      </c>
    </row>
    <row r="196" spans="1:17" x14ac:dyDescent="0.2">
      <c r="A196" t="s">
        <v>403</v>
      </c>
      <c r="B196" t="s">
        <v>404</v>
      </c>
      <c r="C196">
        <v>11</v>
      </c>
      <c r="D196">
        <v>1</v>
      </c>
      <c r="E196">
        <v>20</v>
      </c>
      <c r="F196">
        <v>1</v>
      </c>
      <c r="H196">
        <f t="shared" si="8"/>
        <v>10</v>
      </c>
      <c r="I196">
        <f t="shared" si="9"/>
        <v>19</v>
      </c>
      <c r="K196" s="3">
        <v>4067800000</v>
      </c>
      <c r="L196" s="3">
        <v>9172000000</v>
      </c>
      <c r="M196" s="3">
        <v>1248533333.333333</v>
      </c>
      <c r="N196" s="3">
        <v>4138233333.333334</v>
      </c>
      <c r="Q196" t="str">
        <f t="shared" si="10"/>
        <v/>
      </c>
    </row>
    <row r="197" spans="1:17" x14ac:dyDescent="0.2">
      <c r="A197" t="s">
        <v>496</v>
      </c>
      <c r="B197" t="s">
        <v>497</v>
      </c>
      <c r="C197">
        <v>326</v>
      </c>
      <c r="D197">
        <v>361</v>
      </c>
      <c r="E197">
        <v>393</v>
      </c>
      <c r="F197">
        <v>374</v>
      </c>
      <c r="H197">
        <f t="shared" ref="H197:H260" si="11">C197-D197</f>
        <v>-35</v>
      </c>
      <c r="I197">
        <f t="shared" ref="I197:I260" si="12">E197-F197</f>
        <v>19</v>
      </c>
      <c r="K197" s="3">
        <v>61013333.333333343</v>
      </c>
      <c r="L197" s="3">
        <v>2187600</v>
      </c>
      <c r="M197" s="3">
        <v>12484333.33333333</v>
      </c>
      <c r="N197" s="3">
        <v>1189800</v>
      </c>
      <c r="Q197" t="str">
        <f t="shared" si="10"/>
        <v/>
      </c>
    </row>
    <row r="198" spans="1:17" x14ac:dyDescent="0.2">
      <c r="A198" t="s">
        <v>145</v>
      </c>
      <c r="B198" t="s">
        <v>146</v>
      </c>
      <c r="C198">
        <v>56</v>
      </c>
      <c r="D198">
        <v>14</v>
      </c>
      <c r="E198">
        <v>41</v>
      </c>
      <c r="F198">
        <v>23</v>
      </c>
      <c r="H198">
        <f t="shared" si="11"/>
        <v>42</v>
      </c>
      <c r="I198">
        <f t="shared" si="12"/>
        <v>18</v>
      </c>
      <c r="K198" s="3">
        <v>1106866666.666667</v>
      </c>
      <c r="L198" s="3">
        <v>221963333.33333331</v>
      </c>
      <c r="M198" s="3">
        <v>711713333.33333337</v>
      </c>
      <c r="N198" s="3">
        <v>93334666.666666672</v>
      </c>
      <c r="Q198" t="str">
        <f t="shared" si="10"/>
        <v/>
      </c>
    </row>
    <row r="199" spans="1:17" x14ac:dyDescent="0.2">
      <c r="A199" t="s">
        <v>879</v>
      </c>
      <c r="B199" t="s">
        <v>926</v>
      </c>
      <c r="C199">
        <v>406</v>
      </c>
      <c r="D199">
        <v>383</v>
      </c>
      <c r="E199">
        <v>386</v>
      </c>
      <c r="F199">
        <v>368</v>
      </c>
      <c r="H199">
        <f t="shared" si="11"/>
        <v>23</v>
      </c>
      <c r="I199">
        <f t="shared" si="12"/>
        <v>18</v>
      </c>
      <c r="K199" s="3">
        <v>33142666.666666672</v>
      </c>
      <c r="L199" s="3">
        <v>1760600</v>
      </c>
      <c r="M199" s="3">
        <v>13099500</v>
      </c>
      <c r="N199" s="3">
        <v>1239800</v>
      </c>
      <c r="Q199" t="str">
        <f t="shared" si="10"/>
        <v/>
      </c>
    </row>
    <row r="200" spans="1:17" x14ac:dyDescent="0.2">
      <c r="A200" t="s">
        <v>378</v>
      </c>
      <c r="B200" t="s">
        <v>379</v>
      </c>
      <c r="C200">
        <v>81</v>
      </c>
      <c r="D200">
        <v>83</v>
      </c>
      <c r="E200">
        <v>91</v>
      </c>
      <c r="F200">
        <v>73</v>
      </c>
      <c r="H200">
        <f t="shared" si="11"/>
        <v>-2</v>
      </c>
      <c r="I200">
        <f t="shared" si="12"/>
        <v>18</v>
      </c>
      <c r="K200" s="3">
        <v>592783333.33333337</v>
      </c>
      <c r="L200" s="3">
        <v>22868000</v>
      </c>
      <c r="M200" s="3">
        <v>233713333.33333331</v>
      </c>
      <c r="N200" s="3">
        <v>15682900</v>
      </c>
      <c r="Q200" t="str">
        <f t="shared" si="10"/>
        <v/>
      </c>
    </row>
    <row r="201" spans="1:17" x14ac:dyDescent="0.2">
      <c r="A201" t="s">
        <v>764</v>
      </c>
      <c r="B201" t="s">
        <v>765</v>
      </c>
      <c r="C201">
        <v>180</v>
      </c>
      <c r="D201">
        <v>93</v>
      </c>
      <c r="E201">
        <v>168</v>
      </c>
      <c r="F201">
        <v>151</v>
      </c>
      <c r="H201">
        <f t="shared" si="11"/>
        <v>87</v>
      </c>
      <c r="I201">
        <f t="shared" si="12"/>
        <v>17</v>
      </c>
      <c r="K201" s="3">
        <v>198153333.33333331</v>
      </c>
      <c r="L201" s="3">
        <v>19580200</v>
      </c>
      <c r="M201" s="3">
        <v>86674333.333333328</v>
      </c>
      <c r="N201" s="3">
        <v>5847066.666666667</v>
      </c>
      <c r="Q201" t="str">
        <f t="shared" si="10"/>
        <v/>
      </c>
    </row>
    <row r="202" spans="1:17" x14ac:dyDescent="0.2">
      <c r="A202" t="s">
        <v>321</v>
      </c>
      <c r="B202" t="s">
        <v>322</v>
      </c>
      <c r="C202">
        <v>123</v>
      </c>
      <c r="D202">
        <v>85</v>
      </c>
      <c r="E202">
        <v>126</v>
      </c>
      <c r="F202">
        <v>109</v>
      </c>
      <c r="H202">
        <f t="shared" si="11"/>
        <v>38</v>
      </c>
      <c r="I202">
        <f t="shared" si="12"/>
        <v>17</v>
      </c>
      <c r="K202" s="3">
        <v>311623333.33333331</v>
      </c>
      <c r="L202" s="3">
        <v>22517666.666666672</v>
      </c>
      <c r="M202" s="3">
        <v>132263333.3333333</v>
      </c>
      <c r="N202" s="3">
        <v>9389250</v>
      </c>
      <c r="Q202" t="str">
        <f t="shared" si="10"/>
        <v/>
      </c>
    </row>
    <row r="203" spans="1:17" x14ac:dyDescent="0.2">
      <c r="A203" t="s">
        <v>249</v>
      </c>
      <c r="B203" t="s">
        <v>250</v>
      </c>
      <c r="C203">
        <v>322</v>
      </c>
      <c r="D203">
        <v>166</v>
      </c>
      <c r="E203">
        <v>146</v>
      </c>
      <c r="F203">
        <v>130</v>
      </c>
      <c r="H203">
        <f t="shared" si="11"/>
        <v>156</v>
      </c>
      <c r="I203">
        <f t="shared" si="12"/>
        <v>16</v>
      </c>
      <c r="K203" s="3">
        <v>66355333.333333343</v>
      </c>
      <c r="L203" s="3">
        <v>8855766.666666666</v>
      </c>
      <c r="M203" s="3">
        <v>109036000</v>
      </c>
      <c r="N203" s="3">
        <v>6931266.666666667</v>
      </c>
      <c r="Q203" t="str">
        <f t="shared" si="10"/>
        <v/>
      </c>
    </row>
    <row r="204" spans="1:17" x14ac:dyDescent="0.2">
      <c r="A204" t="s">
        <v>560</v>
      </c>
      <c r="B204" t="s">
        <v>925</v>
      </c>
      <c r="C204">
        <v>69</v>
      </c>
      <c r="D204">
        <v>42</v>
      </c>
      <c r="E204">
        <v>47</v>
      </c>
      <c r="F204">
        <v>31</v>
      </c>
      <c r="H204">
        <f t="shared" si="11"/>
        <v>27</v>
      </c>
      <c r="I204">
        <f t="shared" si="12"/>
        <v>16</v>
      </c>
      <c r="K204" s="3">
        <v>730716666.66666663</v>
      </c>
      <c r="L204" s="3">
        <v>66633666.666666657</v>
      </c>
      <c r="M204" s="3">
        <v>626550000</v>
      </c>
      <c r="N204" s="3">
        <v>54080000</v>
      </c>
      <c r="Q204" t="str">
        <f t="shared" si="10"/>
        <v/>
      </c>
    </row>
    <row r="205" spans="1:17" x14ac:dyDescent="0.2">
      <c r="A205" t="s">
        <v>399</v>
      </c>
      <c r="B205" t="s">
        <v>400</v>
      </c>
      <c r="C205">
        <v>22</v>
      </c>
      <c r="D205">
        <v>28</v>
      </c>
      <c r="E205">
        <v>68</v>
      </c>
      <c r="F205">
        <v>52</v>
      </c>
      <c r="H205">
        <f t="shared" si="11"/>
        <v>-6</v>
      </c>
      <c r="I205">
        <f t="shared" si="12"/>
        <v>16</v>
      </c>
      <c r="K205" s="3">
        <v>2178253333.333334</v>
      </c>
      <c r="L205" s="3">
        <v>96133000</v>
      </c>
      <c r="M205" s="3">
        <v>346780000</v>
      </c>
      <c r="N205" s="3">
        <v>26907266.666666672</v>
      </c>
      <c r="Q205" t="str">
        <f t="shared" si="10"/>
        <v/>
      </c>
    </row>
    <row r="206" spans="1:17" x14ac:dyDescent="0.2">
      <c r="A206" t="s">
        <v>100</v>
      </c>
      <c r="B206" t="s">
        <v>101</v>
      </c>
      <c r="C206">
        <v>101</v>
      </c>
      <c r="D206">
        <v>109</v>
      </c>
      <c r="E206">
        <v>92</v>
      </c>
      <c r="F206">
        <v>76</v>
      </c>
      <c r="H206">
        <f t="shared" si="11"/>
        <v>-8</v>
      </c>
      <c r="I206">
        <f t="shared" si="12"/>
        <v>16</v>
      </c>
      <c r="K206" s="3">
        <v>417216666.66666669</v>
      </c>
      <c r="L206" s="3">
        <v>14870000</v>
      </c>
      <c r="M206" s="3">
        <v>231793333.33333331</v>
      </c>
      <c r="N206" s="3">
        <v>15362666.66666667</v>
      </c>
      <c r="Q206" t="str">
        <f t="shared" si="10"/>
        <v/>
      </c>
    </row>
    <row r="207" spans="1:17" x14ac:dyDescent="0.2">
      <c r="A207" t="s">
        <v>823</v>
      </c>
      <c r="B207" t="s">
        <v>824</v>
      </c>
      <c r="C207">
        <v>91</v>
      </c>
      <c r="D207">
        <v>57</v>
      </c>
      <c r="E207">
        <v>63</v>
      </c>
      <c r="F207">
        <v>48</v>
      </c>
      <c r="H207">
        <f t="shared" si="11"/>
        <v>34</v>
      </c>
      <c r="I207">
        <f t="shared" si="12"/>
        <v>15</v>
      </c>
      <c r="K207" s="3">
        <v>519220000</v>
      </c>
      <c r="L207" s="3">
        <v>43887000</v>
      </c>
      <c r="M207" s="3">
        <v>398736666.66666669</v>
      </c>
      <c r="N207" s="3">
        <v>30703666.666666672</v>
      </c>
      <c r="Q207" t="str">
        <f t="shared" si="10"/>
        <v/>
      </c>
    </row>
    <row r="208" spans="1:17" x14ac:dyDescent="0.2">
      <c r="A208" t="s">
        <v>708</v>
      </c>
      <c r="B208" t="s">
        <v>709</v>
      </c>
      <c r="C208">
        <v>34</v>
      </c>
      <c r="D208">
        <v>17</v>
      </c>
      <c r="E208">
        <v>53</v>
      </c>
      <c r="F208">
        <v>38</v>
      </c>
      <c r="H208">
        <f t="shared" si="11"/>
        <v>17</v>
      </c>
      <c r="I208">
        <f t="shared" si="12"/>
        <v>15</v>
      </c>
      <c r="K208" s="3">
        <v>1689366666.666667</v>
      </c>
      <c r="L208" s="3">
        <v>164853333.33333331</v>
      </c>
      <c r="M208" s="3">
        <v>468526666.66666669</v>
      </c>
      <c r="N208" s="3">
        <v>37468633.333333343</v>
      </c>
      <c r="Q208" t="str">
        <f t="shared" si="10"/>
        <v/>
      </c>
    </row>
    <row r="209" spans="1:17" x14ac:dyDescent="0.2">
      <c r="A209" t="s">
        <v>401</v>
      </c>
      <c r="B209" t="s">
        <v>402</v>
      </c>
      <c r="C209">
        <v>42</v>
      </c>
      <c r="D209">
        <v>29</v>
      </c>
      <c r="E209">
        <v>54</v>
      </c>
      <c r="F209">
        <v>39</v>
      </c>
      <c r="H209">
        <f t="shared" si="11"/>
        <v>13</v>
      </c>
      <c r="I209">
        <f t="shared" si="12"/>
        <v>15</v>
      </c>
      <c r="K209" s="3">
        <v>1417923333.333333</v>
      </c>
      <c r="L209" s="3">
        <v>89396666.666666672</v>
      </c>
      <c r="M209" s="3">
        <v>464953333.33333331</v>
      </c>
      <c r="N209" s="3">
        <v>36475000</v>
      </c>
      <c r="Q209" t="str">
        <f t="shared" si="10"/>
        <v/>
      </c>
    </row>
    <row r="210" spans="1:17" x14ac:dyDescent="0.2">
      <c r="A210" t="s">
        <v>393</v>
      </c>
      <c r="B210" t="s">
        <v>394</v>
      </c>
      <c r="C210">
        <v>70</v>
      </c>
      <c r="D210">
        <v>115</v>
      </c>
      <c r="E210">
        <v>59</v>
      </c>
      <c r="F210">
        <v>44</v>
      </c>
      <c r="H210">
        <f t="shared" si="11"/>
        <v>-45</v>
      </c>
      <c r="I210">
        <f t="shared" si="12"/>
        <v>15</v>
      </c>
      <c r="K210" s="3">
        <v>709616666.66666663</v>
      </c>
      <c r="L210" s="3">
        <v>14275500</v>
      </c>
      <c r="M210" s="3">
        <v>428070000</v>
      </c>
      <c r="N210" s="3">
        <v>33574666.666666657</v>
      </c>
      <c r="Q210" t="str">
        <f t="shared" si="10"/>
        <v/>
      </c>
    </row>
    <row r="211" spans="1:17" x14ac:dyDescent="0.2">
      <c r="A211" t="s">
        <v>534</v>
      </c>
      <c r="B211" t="s">
        <v>535</v>
      </c>
      <c r="C211">
        <v>400</v>
      </c>
      <c r="D211">
        <v>342</v>
      </c>
      <c r="E211">
        <v>385</v>
      </c>
      <c r="F211">
        <v>371</v>
      </c>
      <c r="H211">
        <f t="shared" si="11"/>
        <v>58</v>
      </c>
      <c r="I211">
        <f t="shared" si="12"/>
        <v>14</v>
      </c>
      <c r="K211" s="3">
        <v>34454666.666666657</v>
      </c>
      <c r="L211" s="3">
        <v>2430200</v>
      </c>
      <c r="M211" s="3">
        <v>13280600</v>
      </c>
      <c r="N211" s="3">
        <v>1216315</v>
      </c>
      <c r="Q211" t="str">
        <f t="shared" si="10"/>
        <v/>
      </c>
    </row>
    <row r="212" spans="1:17" x14ac:dyDescent="0.2">
      <c r="A212" t="s">
        <v>579</v>
      </c>
      <c r="B212" t="s">
        <v>580</v>
      </c>
      <c r="C212">
        <v>68</v>
      </c>
      <c r="D212">
        <v>11</v>
      </c>
      <c r="E212">
        <v>30</v>
      </c>
      <c r="F212">
        <v>16</v>
      </c>
      <c r="H212">
        <f t="shared" si="11"/>
        <v>57</v>
      </c>
      <c r="I212">
        <f t="shared" si="12"/>
        <v>14</v>
      </c>
      <c r="K212" s="3">
        <v>757586666.66666663</v>
      </c>
      <c r="L212" s="3">
        <v>250986666.66666669</v>
      </c>
      <c r="M212" s="3">
        <v>1070416666.666667</v>
      </c>
      <c r="N212" s="3">
        <v>143244000</v>
      </c>
      <c r="Q212" t="str">
        <f t="shared" si="10"/>
        <v/>
      </c>
    </row>
    <row r="213" spans="1:17" x14ac:dyDescent="0.2">
      <c r="A213" t="s">
        <v>674</v>
      </c>
      <c r="B213" t="s">
        <v>675</v>
      </c>
      <c r="C213">
        <v>129</v>
      </c>
      <c r="D213">
        <v>128</v>
      </c>
      <c r="E213">
        <v>224</v>
      </c>
      <c r="F213">
        <v>210</v>
      </c>
      <c r="H213">
        <f t="shared" si="11"/>
        <v>1</v>
      </c>
      <c r="I213">
        <f t="shared" si="12"/>
        <v>14</v>
      </c>
      <c r="K213" s="3">
        <v>299816666.66666669</v>
      </c>
      <c r="L213" s="3">
        <v>12307366.66666667</v>
      </c>
      <c r="M213" s="3">
        <v>54459000</v>
      </c>
      <c r="N213" s="3">
        <v>3443676.666666667</v>
      </c>
      <c r="Q213" t="str">
        <f t="shared" si="10"/>
        <v/>
      </c>
    </row>
    <row r="214" spans="1:17" x14ac:dyDescent="0.2">
      <c r="A214" t="s">
        <v>642</v>
      </c>
      <c r="B214" t="s">
        <v>643</v>
      </c>
      <c r="C214">
        <v>346</v>
      </c>
      <c r="D214">
        <v>353</v>
      </c>
      <c r="E214">
        <v>219</v>
      </c>
      <c r="F214">
        <v>205</v>
      </c>
      <c r="H214">
        <f t="shared" si="11"/>
        <v>-7</v>
      </c>
      <c r="I214">
        <f t="shared" si="12"/>
        <v>14</v>
      </c>
      <c r="K214" s="3">
        <v>53113333.333333343</v>
      </c>
      <c r="L214" s="3">
        <v>2275000</v>
      </c>
      <c r="M214" s="3">
        <v>56184333.333333343</v>
      </c>
      <c r="N214" s="3">
        <v>3603450</v>
      </c>
      <c r="Q214" t="str">
        <f t="shared" si="10"/>
        <v/>
      </c>
    </row>
    <row r="215" spans="1:17" x14ac:dyDescent="0.2">
      <c r="A215" t="s">
        <v>798</v>
      </c>
      <c r="B215" t="s">
        <v>799</v>
      </c>
      <c r="C215">
        <v>136.5</v>
      </c>
      <c r="D215">
        <v>162</v>
      </c>
      <c r="E215">
        <v>133</v>
      </c>
      <c r="F215">
        <v>120</v>
      </c>
      <c r="H215">
        <f t="shared" si="11"/>
        <v>-25.5</v>
      </c>
      <c r="I215">
        <f t="shared" si="12"/>
        <v>13</v>
      </c>
      <c r="K215" s="3">
        <v>279920000</v>
      </c>
      <c r="L215" s="3">
        <v>9674566.666666666</v>
      </c>
      <c r="M215" s="3">
        <v>121808666.6666667</v>
      </c>
      <c r="N215" s="3">
        <v>7659633.333333333</v>
      </c>
      <c r="Q215" t="str">
        <f t="shared" si="10"/>
        <v/>
      </c>
    </row>
    <row r="216" spans="1:17" x14ac:dyDescent="0.2">
      <c r="A216" t="s">
        <v>678</v>
      </c>
      <c r="B216" t="s">
        <v>679</v>
      </c>
      <c r="C216">
        <v>75</v>
      </c>
      <c r="D216">
        <v>50</v>
      </c>
      <c r="E216">
        <v>67</v>
      </c>
      <c r="F216">
        <v>55</v>
      </c>
      <c r="H216">
        <f t="shared" si="11"/>
        <v>25</v>
      </c>
      <c r="I216">
        <f t="shared" si="12"/>
        <v>12</v>
      </c>
      <c r="K216" s="3">
        <v>675200000</v>
      </c>
      <c r="L216" s="3">
        <v>52463000</v>
      </c>
      <c r="M216" s="3">
        <v>378356666.66666669</v>
      </c>
      <c r="N216" s="3">
        <v>25986433.333333328</v>
      </c>
      <c r="Q216" t="str">
        <f t="shared" si="10"/>
        <v/>
      </c>
    </row>
    <row r="217" spans="1:17" x14ac:dyDescent="0.2">
      <c r="A217" t="s">
        <v>305</v>
      </c>
      <c r="B217" t="s">
        <v>306</v>
      </c>
      <c r="C217">
        <v>17</v>
      </c>
      <c r="D217">
        <v>21</v>
      </c>
      <c r="E217">
        <v>33</v>
      </c>
      <c r="F217">
        <v>21</v>
      </c>
      <c r="H217">
        <f t="shared" si="11"/>
        <v>-4</v>
      </c>
      <c r="I217">
        <f t="shared" si="12"/>
        <v>12</v>
      </c>
      <c r="K217" s="3">
        <v>2398033333.333334</v>
      </c>
      <c r="L217" s="3">
        <v>138131000</v>
      </c>
      <c r="M217" s="3">
        <v>946420000</v>
      </c>
      <c r="N217" s="3">
        <v>99282666.666666672</v>
      </c>
      <c r="Q217" t="str">
        <f t="shared" si="10"/>
        <v/>
      </c>
    </row>
    <row r="218" spans="1:17" x14ac:dyDescent="0.2">
      <c r="A218" t="s">
        <v>373</v>
      </c>
      <c r="B218" t="s">
        <v>374</v>
      </c>
      <c r="C218">
        <v>121</v>
      </c>
      <c r="D218">
        <v>62</v>
      </c>
      <c r="E218">
        <v>65</v>
      </c>
      <c r="F218">
        <v>54</v>
      </c>
      <c r="H218">
        <f t="shared" si="11"/>
        <v>59</v>
      </c>
      <c r="I218">
        <f t="shared" si="12"/>
        <v>11</v>
      </c>
      <c r="K218" s="3">
        <v>313760000</v>
      </c>
      <c r="L218" s="3">
        <v>36831666.666666657</v>
      </c>
      <c r="M218" s="3">
        <v>382550000</v>
      </c>
      <c r="N218" s="3">
        <v>26225200</v>
      </c>
      <c r="Q218" t="str">
        <f t="shared" si="10"/>
        <v/>
      </c>
    </row>
    <row r="219" spans="1:17" x14ac:dyDescent="0.2">
      <c r="A219" t="s">
        <v>808</v>
      </c>
      <c r="B219" t="s">
        <v>809</v>
      </c>
      <c r="C219">
        <v>271</v>
      </c>
      <c r="D219">
        <v>45</v>
      </c>
      <c r="E219">
        <v>37</v>
      </c>
      <c r="F219">
        <v>27</v>
      </c>
      <c r="H219">
        <f t="shared" si="11"/>
        <v>226</v>
      </c>
      <c r="I219">
        <f t="shared" si="12"/>
        <v>10</v>
      </c>
      <c r="K219" s="3">
        <v>96444000</v>
      </c>
      <c r="L219" s="3">
        <v>59707666.666666657</v>
      </c>
      <c r="M219" s="3">
        <v>816430000</v>
      </c>
      <c r="N219" s="3">
        <v>76342000</v>
      </c>
      <c r="Q219" t="str">
        <f t="shared" si="10"/>
        <v/>
      </c>
    </row>
    <row r="220" spans="1:17" x14ac:dyDescent="0.2">
      <c r="A220" t="s">
        <v>480</v>
      </c>
      <c r="B220" t="s">
        <v>481</v>
      </c>
      <c r="C220">
        <v>417</v>
      </c>
      <c r="D220">
        <v>411</v>
      </c>
      <c r="E220">
        <v>447</v>
      </c>
      <c r="F220">
        <v>437</v>
      </c>
      <c r="H220">
        <f t="shared" si="11"/>
        <v>6</v>
      </c>
      <c r="I220">
        <f t="shared" si="12"/>
        <v>10</v>
      </c>
      <c r="K220" s="3">
        <v>27195666.666666672</v>
      </c>
      <c r="L220" s="3">
        <v>1388150</v>
      </c>
      <c r="M220" s="3">
        <v>6083200</v>
      </c>
      <c r="N220" s="3">
        <v>779750</v>
      </c>
      <c r="Q220" t="str">
        <f t="shared" si="10"/>
        <v/>
      </c>
    </row>
    <row r="221" spans="1:17" x14ac:dyDescent="0.2">
      <c r="A221" t="s">
        <v>425</v>
      </c>
      <c r="B221" t="s">
        <v>426</v>
      </c>
      <c r="C221">
        <v>39</v>
      </c>
      <c r="D221">
        <v>38</v>
      </c>
      <c r="E221">
        <v>32</v>
      </c>
      <c r="F221">
        <v>22</v>
      </c>
      <c r="H221">
        <f t="shared" si="11"/>
        <v>1</v>
      </c>
      <c r="I221">
        <f t="shared" si="12"/>
        <v>10</v>
      </c>
      <c r="K221" s="3">
        <v>1555130000</v>
      </c>
      <c r="L221" s="3">
        <v>78057000</v>
      </c>
      <c r="M221" s="3">
        <v>974383333.33333337</v>
      </c>
      <c r="N221" s="3">
        <v>98710666.666666672</v>
      </c>
      <c r="Q221" t="str">
        <f t="shared" si="10"/>
        <v/>
      </c>
    </row>
    <row r="222" spans="1:17" x14ac:dyDescent="0.2">
      <c r="A222" t="s">
        <v>744</v>
      </c>
      <c r="B222" t="s">
        <v>745</v>
      </c>
      <c r="C222">
        <v>418</v>
      </c>
      <c r="D222">
        <v>246</v>
      </c>
      <c r="E222">
        <v>320</v>
      </c>
      <c r="F222">
        <v>311</v>
      </c>
      <c r="H222">
        <f t="shared" si="11"/>
        <v>172</v>
      </c>
      <c r="I222">
        <f t="shared" si="12"/>
        <v>9</v>
      </c>
      <c r="K222" s="3">
        <v>26691333.333333328</v>
      </c>
      <c r="L222" s="3">
        <v>4468500</v>
      </c>
      <c r="M222" s="3">
        <v>23066000</v>
      </c>
      <c r="N222" s="3">
        <v>1702200</v>
      </c>
      <c r="Q222" t="str">
        <f t="shared" si="10"/>
        <v/>
      </c>
    </row>
    <row r="223" spans="1:17" x14ac:dyDescent="0.2">
      <c r="A223" t="s">
        <v>353</v>
      </c>
      <c r="B223" t="s">
        <v>929</v>
      </c>
      <c r="C223">
        <v>32</v>
      </c>
      <c r="D223">
        <v>27</v>
      </c>
      <c r="E223">
        <v>38</v>
      </c>
      <c r="F223">
        <v>29</v>
      </c>
      <c r="H223">
        <f t="shared" si="11"/>
        <v>5</v>
      </c>
      <c r="I223">
        <f t="shared" si="12"/>
        <v>9</v>
      </c>
      <c r="K223" s="3">
        <v>1766100000</v>
      </c>
      <c r="L223" s="3">
        <v>98418333.333333328</v>
      </c>
      <c r="M223" s="3">
        <v>776033333.33333337</v>
      </c>
      <c r="N223" s="3">
        <v>70981666.666666672</v>
      </c>
      <c r="Q223" t="str">
        <f t="shared" si="10"/>
        <v/>
      </c>
    </row>
    <row r="224" spans="1:17" x14ac:dyDescent="0.2">
      <c r="A224" t="s">
        <v>814</v>
      </c>
      <c r="B224" t="s">
        <v>815</v>
      </c>
      <c r="C224">
        <v>242</v>
      </c>
      <c r="D224">
        <v>237</v>
      </c>
      <c r="E224">
        <v>401</v>
      </c>
      <c r="F224">
        <v>392</v>
      </c>
      <c r="H224">
        <f t="shared" si="11"/>
        <v>5</v>
      </c>
      <c r="I224">
        <f t="shared" si="12"/>
        <v>9</v>
      </c>
      <c r="K224" s="3">
        <v>127138666.6666667</v>
      </c>
      <c r="L224" s="3">
        <v>4778733.333333333</v>
      </c>
      <c r="M224" s="3">
        <v>11285750</v>
      </c>
      <c r="N224" s="3">
        <v>1077900</v>
      </c>
      <c r="Q224" t="str">
        <f t="shared" si="10"/>
        <v/>
      </c>
    </row>
    <row r="225" spans="1:17" x14ac:dyDescent="0.2">
      <c r="A225" t="s">
        <v>868</v>
      </c>
      <c r="B225" t="s">
        <v>869</v>
      </c>
      <c r="C225">
        <v>265</v>
      </c>
      <c r="D225">
        <v>208</v>
      </c>
      <c r="E225">
        <v>202</v>
      </c>
      <c r="F225">
        <v>194</v>
      </c>
      <c r="H225">
        <f t="shared" si="11"/>
        <v>57</v>
      </c>
      <c r="I225">
        <f t="shared" si="12"/>
        <v>8</v>
      </c>
      <c r="K225" s="3">
        <v>99842666.666666672</v>
      </c>
      <c r="L225" s="3">
        <v>6049733.333333333</v>
      </c>
      <c r="M225" s="3">
        <v>66715333.333333343</v>
      </c>
      <c r="N225" s="3">
        <v>3894266.666666667</v>
      </c>
      <c r="Q225" t="str">
        <f t="shared" si="10"/>
        <v/>
      </c>
    </row>
    <row r="226" spans="1:17" x14ac:dyDescent="0.2">
      <c r="A226" t="s">
        <v>245</v>
      </c>
      <c r="B226" t="s">
        <v>246</v>
      </c>
      <c r="C226">
        <v>94</v>
      </c>
      <c r="D226">
        <v>76</v>
      </c>
      <c r="E226">
        <v>55</v>
      </c>
      <c r="F226">
        <v>47</v>
      </c>
      <c r="H226">
        <f t="shared" si="11"/>
        <v>18</v>
      </c>
      <c r="I226">
        <f t="shared" si="12"/>
        <v>8</v>
      </c>
      <c r="K226" s="3">
        <v>488296666.66666669</v>
      </c>
      <c r="L226" s="3">
        <v>26868666.666666672</v>
      </c>
      <c r="M226" s="3">
        <v>461593333.33333331</v>
      </c>
      <c r="N226" s="3">
        <v>30739300</v>
      </c>
      <c r="Q226" t="str">
        <f t="shared" si="10"/>
        <v/>
      </c>
    </row>
    <row r="227" spans="1:17" x14ac:dyDescent="0.2">
      <c r="A227" t="s">
        <v>772</v>
      </c>
      <c r="B227" t="s">
        <v>773</v>
      </c>
      <c r="C227">
        <v>305</v>
      </c>
      <c r="D227">
        <v>325</v>
      </c>
      <c r="E227">
        <v>459</v>
      </c>
      <c r="F227">
        <v>451</v>
      </c>
      <c r="H227">
        <f t="shared" si="11"/>
        <v>-20</v>
      </c>
      <c r="I227">
        <f t="shared" si="12"/>
        <v>8</v>
      </c>
      <c r="K227" s="3">
        <v>75067000</v>
      </c>
      <c r="L227" s="3">
        <v>2777126.666666667</v>
      </c>
      <c r="M227" s="3">
        <v>3348300</v>
      </c>
      <c r="N227" s="3">
        <v>611660</v>
      </c>
      <c r="Q227" t="str">
        <f t="shared" si="10"/>
        <v/>
      </c>
    </row>
    <row r="228" spans="1:17" x14ac:dyDescent="0.2">
      <c r="A228" t="s">
        <v>451</v>
      </c>
      <c r="B228" t="s">
        <v>452</v>
      </c>
      <c r="C228">
        <v>438</v>
      </c>
      <c r="D228">
        <v>432</v>
      </c>
      <c r="E228">
        <v>465</v>
      </c>
      <c r="F228">
        <v>458</v>
      </c>
      <c r="H228">
        <f t="shared" si="11"/>
        <v>6</v>
      </c>
      <c r="I228">
        <f t="shared" si="12"/>
        <v>7</v>
      </c>
      <c r="K228" s="3">
        <v>19483300</v>
      </c>
      <c r="L228" s="3">
        <v>1100926.666666667</v>
      </c>
      <c r="M228" s="3">
        <v>1696826.666666667</v>
      </c>
      <c r="N228" s="3">
        <v>572400</v>
      </c>
      <c r="Q228" t="str">
        <f t="shared" si="10"/>
        <v/>
      </c>
    </row>
    <row r="229" spans="1:17" x14ac:dyDescent="0.2">
      <c r="A229" t="s">
        <v>506</v>
      </c>
      <c r="B229" t="s">
        <v>507</v>
      </c>
      <c r="C229">
        <v>291</v>
      </c>
      <c r="D229">
        <v>423</v>
      </c>
      <c r="E229">
        <v>100</v>
      </c>
      <c r="F229">
        <v>93</v>
      </c>
      <c r="H229">
        <f t="shared" si="11"/>
        <v>-132</v>
      </c>
      <c r="I229">
        <f t="shared" si="12"/>
        <v>7</v>
      </c>
      <c r="K229" s="3">
        <v>83760333.333333328</v>
      </c>
      <c r="L229" s="3">
        <v>1257000</v>
      </c>
      <c r="M229" s="3">
        <v>209003333.33333331</v>
      </c>
      <c r="N229" s="3">
        <v>11228900</v>
      </c>
      <c r="Q229" t="str">
        <f t="shared" ref="Q229:Q292" si="13">IF(AND(H408&lt;0,I408&gt;0),B408,"")</f>
        <v/>
      </c>
    </row>
    <row r="230" spans="1:17" x14ac:dyDescent="0.2">
      <c r="A230" t="s">
        <v>147</v>
      </c>
      <c r="B230" t="s">
        <v>148</v>
      </c>
      <c r="C230">
        <v>384</v>
      </c>
      <c r="D230">
        <v>288</v>
      </c>
      <c r="E230">
        <v>312</v>
      </c>
      <c r="F230">
        <v>306</v>
      </c>
      <c r="H230">
        <f t="shared" si="11"/>
        <v>96</v>
      </c>
      <c r="I230">
        <f t="shared" si="12"/>
        <v>6</v>
      </c>
      <c r="K230" s="3">
        <v>39505666.666666657</v>
      </c>
      <c r="L230" s="3">
        <v>3524733.333333334</v>
      </c>
      <c r="M230" s="3">
        <v>24595000</v>
      </c>
      <c r="N230" s="3">
        <v>1732600</v>
      </c>
      <c r="Q230" t="str">
        <f t="shared" si="13"/>
        <v/>
      </c>
    </row>
    <row r="231" spans="1:17" x14ac:dyDescent="0.2">
      <c r="A231" t="s">
        <v>183</v>
      </c>
      <c r="B231" t="s">
        <v>184</v>
      </c>
      <c r="C231">
        <v>443</v>
      </c>
      <c r="D231">
        <v>399</v>
      </c>
      <c r="E231">
        <v>446</v>
      </c>
      <c r="F231">
        <v>440</v>
      </c>
      <c r="H231">
        <f t="shared" si="11"/>
        <v>44</v>
      </c>
      <c r="I231">
        <f t="shared" si="12"/>
        <v>6</v>
      </c>
      <c r="K231" s="3">
        <v>17696000</v>
      </c>
      <c r="L231" s="3">
        <v>1536200</v>
      </c>
      <c r="M231" s="3">
        <v>6135500</v>
      </c>
      <c r="N231" s="3">
        <v>759350</v>
      </c>
      <c r="Q231" t="str">
        <f t="shared" si="13"/>
        <v/>
      </c>
    </row>
    <row r="232" spans="1:17" x14ac:dyDescent="0.2">
      <c r="A232" t="s">
        <v>634</v>
      </c>
      <c r="B232" t="s">
        <v>635</v>
      </c>
      <c r="C232">
        <v>151</v>
      </c>
      <c r="D232">
        <v>163</v>
      </c>
      <c r="E232">
        <v>261</v>
      </c>
      <c r="F232">
        <v>255</v>
      </c>
      <c r="H232">
        <f t="shared" si="11"/>
        <v>-12</v>
      </c>
      <c r="I232">
        <f t="shared" si="12"/>
        <v>6</v>
      </c>
      <c r="K232" s="3">
        <v>248453333.33333331</v>
      </c>
      <c r="L232" s="3">
        <v>9232733.333333334</v>
      </c>
      <c r="M232" s="3">
        <v>36692666.666666657</v>
      </c>
      <c r="N232" s="3">
        <v>2581100</v>
      </c>
      <c r="Q232" t="str">
        <f t="shared" si="13"/>
        <v/>
      </c>
    </row>
    <row r="233" spans="1:17" x14ac:dyDescent="0.2">
      <c r="A233" t="s">
        <v>215</v>
      </c>
      <c r="B233" t="s">
        <v>216</v>
      </c>
      <c r="C233">
        <v>337</v>
      </c>
      <c r="D233">
        <v>366</v>
      </c>
      <c r="E233">
        <v>437</v>
      </c>
      <c r="F233">
        <v>431</v>
      </c>
      <c r="H233">
        <f t="shared" si="11"/>
        <v>-29</v>
      </c>
      <c r="I233">
        <f t="shared" si="12"/>
        <v>6</v>
      </c>
      <c r="K233" s="3">
        <v>55707000</v>
      </c>
      <c r="L233" s="3">
        <v>2075973.333333333</v>
      </c>
      <c r="M233" s="3">
        <v>7225566.666666667</v>
      </c>
      <c r="N233" s="3">
        <v>810640</v>
      </c>
      <c r="Q233" t="str">
        <f t="shared" si="13"/>
        <v/>
      </c>
    </row>
    <row r="234" spans="1:17" x14ac:dyDescent="0.2">
      <c r="A234" t="s">
        <v>12</v>
      </c>
      <c r="B234" t="s">
        <v>13</v>
      </c>
      <c r="C234">
        <v>143</v>
      </c>
      <c r="D234">
        <v>262</v>
      </c>
      <c r="E234">
        <v>87</v>
      </c>
      <c r="F234">
        <v>81</v>
      </c>
      <c r="H234">
        <f t="shared" si="11"/>
        <v>-119</v>
      </c>
      <c r="I234">
        <f t="shared" si="12"/>
        <v>6</v>
      </c>
      <c r="K234" s="3">
        <v>274783666.66666669</v>
      </c>
      <c r="L234" s="3">
        <v>4028960</v>
      </c>
      <c r="M234" s="3">
        <v>244063333.33333331</v>
      </c>
      <c r="N234" s="3">
        <v>14764000</v>
      </c>
      <c r="Q234" t="str">
        <f t="shared" si="13"/>
        <v/>
      </c>
    </row>
    <row r="235" spans="1:17" x14ac:dyDescent="0.2">
      <c r="A235" t="s">
        <v>654</v>
      </c>
      <c r="B235" t="s">
        <v>655</v>
      </c>
      <c r="C235">
        <v>104</v>
      </c>
      <c r="D235">
        <v>73</v>
      </c>
      <c r="E235">
        <v>166</v>
      </c>
      <c r="F235">
        <v>161</v>
      </c>
      <c r="H235">
        <f t="shared" si="11"/>
        <v>31</v>
      </c>
      <c r="I235">
        <f t="shared" si="12"/>
        <v>5</v>
      </c>
      <c r="K235" s="3">
        <v>398230000</v>
      </c>
      <c r="L235" s="3">
        <v>28518000</v>
      </c>
      <c r="M235" s="3">
        <v>88464666.666666672</v>
      </c>
      <c r="N235" s="3">
        <v>5317133.333333333</v>
      </c>
      <c r="Q235" t="str">
        <f t="shared" si="13"/>
        <v/>
      </c>
    </row>
    <row r="236" spans="1:17" x14ac:dyDescent="0.2">
      <c r="A236" t="s">
        <v>680</v>
      </c>
      <c r="B236" t="s">
        <v>681</v>
      </c>
      <c r="C236">
        <v>45</v>
      </c>
      <c r="D236">
        <v>33</v>
      </c>
      <c r="E236">
        <v>62</v>
      </c>
      <c r="F236">
        <v>57</v>
      </c>
      <c r="H236">
        <f t="shared" si="11"/>
        <v>12</v>
      </c>
      <c r="I236">
        <f t="shared" si="12"/>
        <v>5</v>
      </c>
      <c r="K236" s="3">
        <v>1301106666.666667</v>
      </c>
      <c r="L236" s="3">
        <v>83957333.333333328</v>
      </c>
      <c r="M236" s="3">
        <v>398990000</v>
      </c>
      <c r="N236" s="3">
        <v>24559600</v>
      </c>
      <c r="Q236" t="str">
        <f t="shared" si="13"/>
        <v/>
      </c>
    </row>
    <row r="237" spans="1:17" x14ac:dyDescent="0.2">
      <c r="A237" t="s">
        <v>774</v>
      </c>
      <c r="B237" t="s">
        <v>775</v>
      </c>
      <c r="C237">
        <v>23</v>
      </c>
      <c r="D237">
        <v>19</v>
      </c>
      <c r="E237">
        <v>23</v>
      </c>
      <c r="F237">
        <v>18</v>
      </c>
      <c r="H237">
        <f t="shared" si="11"/>
        <v>4</v>
      </c>
      <c r="I237">
        <f t="shared" si="12"/>
        <v>5</v>
      </c>
      <c r="K237" s="3">
        <v>2143066666.666667</v>
      </c>
      <c r="L237" s="3">
        <v>162860000</v>
      </c>
      <c r="M237" s="3">
        <v>1210233333.333333</v>
      </c>
      <c r="N237" s="3">
        <v>130177000</v>
      </c>
      <c r="Q237" t="str">
        <f t="shared" si="13"/>
        <v/>
      </c>
    </row>
    <row r="238" spans="1:17" x14ac:dyDescent="0.2">
      <c r="A238" t="s">
        <v>36</v>
      </c>
      <c r="B238" t="s">
        <v>37</v>
      </c>
      <c r="C238">
        <v>338</v>
      </c>
      <c r="D238">
        <v>390</v>
      </c>
      <c r="E238">
        <v>263</v>
      </c>
      <c r="F238">
        <v>258</v>
      </c>
      <c r="H238">
        <f t="shared" si="11"/>
        <v>-52</v>
      </c>
      <c r="I238">
        <f t="shared" si="12"/>
        <v>5</v>
      </c>
      <c r="K238" s="3">
        <v>55168333.333333343</v>
      </c>
      <c r="L238" s="3">
        <v>1682266.666666667</v>
      </c>
      <c r="M238" s="3">
        <v>36444333.333333343</v>
      </c>
      <c r="N238" s="3">
        <v>2536700</v>
      </c>
      <c r="Q238" t="str">
        <f t="shared" si="13"/>
        <v/>
      </c>
    </row>
    <row r="239" spans="1:17" x14ac:dyDescent="0.2">
      <c r="A239" t="s">
        <v>640</v>
      </c>
      <c r="B239" t="s">
        <v>641</v>
      </c>
      <c r="C239">
        <v>393</v>
      </c>
      <c r="D239">
        <v>138</v>
      </c>
      <c r="E239">
        <v>357</v>
      </c>
      <c r="F239">
        <v>353</v>
      </c>
      <c r="H239">
        <f t="shared" si="11"/>
        <v>255</v>
      </c>
      <c r="I239">
        <f t="shared" si="12"/>
        <v>4</v>
      </c>
      <c r="K239" s="3">
        <v>36699000</v>
      </c>
      <c r="L239" s="3">
        <v>11369000</v>
      </c>
      <c r="M239" s="3">
        <v>17244500</v>
      </c>
      <c r="N239" s="3">
        <v>1377590</v>
      </c>
      <c r="Q239" t="str">
        <f t="shared" si="13"/>
        <v/>
      </c>
    </row>
    <row r="240" spans="1:17" x14ac:dyDescent="0.2">
      <c r="A240" t="s">
        <v>66</v>
      </c>
      <c r="B240" t="s">
        <v>67</v>
      </c>
      <c r="C240">
        <v>189</v>
      </c>
      <c r="D240">
        <v>96</v>
      </c>
      <c r="E240">
        <v>185</v>
      </c>
      <c r="F240">
        <v>181</v>
      </c>
      <c r="H240">
        <f t="shared" si="11"/>
        <v>93</v>
      </c>
      <c r="I240">
        <f t="shared" si="12"/>
        <v>4</v>
      </c>
      <c r="K240" s="3">
        <v>181299000</v>
      </c>
      <c r="L240" s="3">
        <v>17881600</v>
      </c>
      <c r="M240" s="3">
        <v>75268000</v>
      </c>
      <c r="N240" s="3">
        <v>4491350</v>
      </c>
      <c r="Q240" t="str">
        <f t="shared" si="13"/>
        <v/>
      </c>
    </row>
    <row r="241" spans="1:17" x14ac:dyDescent="0.2">
      <c r="A241" t="s">
        <v>672</v>
      </c>
      <c r="B241" t="s">
        <v>673</v>
      </c>
      <c r="C241">
        <v>269</v>
      </c>
      <c r="D241">
        <v>260</v>
      </c>
      <c r="E241">
        <v>332</v>
      </c>
      <c r="F241">
        <v>328</v>
      </c>
      <c r="H241">
        <f t="shared" si="11"/>
        <v>9</v>
      </c>
      <c r="I241">
        <f t="shared" si="12"/>
        <v>4</v>
      </c>
      <c r="K241" s="3">
        <v>97150666.666666672</v>
      </c>
      <c r="L241" s="3">
        <v>4104633.333333334</v>
      </c>
      <c r="M241" s="3">
        <v>20914000</v>
      </c>
      <c r="N241" s="3">
        <v>1573060</v>
      </c>
      <c r="Q241" t="str">
        <f t="shared" si="13"/>
        <v/>
      </c>
    </row>
    <row r="242" spans="1:17" x14ac:dyDescent="0.2">
      <c r="A242" t="s">
        <v>383</v>
      </c>
      <c r="B242" t="s">
        <v>384</v>
      </c>
      <c r="C242">
        <v>38</v>
      </c>
      <c r="D242">
        <v>30</v>
      </c>
      <c r="E242">
        <v>28</v>
      </c>
      <c r="F242">
        <v>24</v>
      </c>
      <c r="H242">
        <f t="shared" si="11"/>
        <v>8</v>
      </c>
      <c r="I242">
        <f t="shared" si="12"/>
        <v>4</v>
      </c>
      <c r="K242" s="3">
        <v>1583066666.666667</v>
      </c>
      <c r="L242" s="3">
        <v>88847333.333333328</v>
      </c>
      <c r="M242" s="3">
        <v>1094933333.333333</v>
      </c>
      <c r="N242" s="3">
        <v>88439333.333333328</v>
      </c>
      <c r="Q242" t="str">
        <f t="shared" si="13"/>
        <v/>
      </c>
    </row>
    <row r="243" spans="1:17" x14ac:dyDescent="0.2">
      <c r="A243" t="s">
        <v>346</v>
      </c>
      <c r="B243" t="s">
        <v>347</v>
      </c>
      <c r="C243">
        <v>160</v>
      </c>
      <c r="D243">
        <v>153</v>
      </c>
      <c r="E243">
        <v>99</v>
      </c>
      <c r="F243">
        <v>95</v>
      </c>
      <c r="H243">
        <f t="shared" si="11"/>
        <v>7</v>
      </c>
      <c r="I243">
        <f t="shared" si="12"/>
        <v>4</v>
      </c>
      <c r="K243" s="3">
        <v>227673333.33333331</v>
      </c>
      <c r="L243" s="3">
        <v>10246500</v>
      </c>
      <c r="M243" s="3">
        <v>209276666.66666669</v>
      </c>
      <c r="N243" s="3">
        <v>10933733.33333333</v>
      </c>
      <c r="Q243" t="str">
        <f t="shared" si="13"/>
        <v/>
      </c>
    </row>
    <row r="244" spans="1:17" x14ac:dyDescent="0.2">
      <c r="A244" t="s">
        <v>427</v>
      </c>
      <c r="B244" t="s">
        <v>428</v>
      </c>
      <c r="C244">
        <v>9</v>
      </c>
      <c r="D244">
        <v>8</v>
      </c>
      <c r="E244">
        <v>7</v>
      </c>
      <c r="F244">
        <v>3</v>
      </c>
      <c r="H244">
        <f t="shared" si="11"/>
        <v>1</v>
      </c>
      <c r="I244">
        <f t="shared" si="12"/>
        <v>4</v>
      </c>
      <c r="K244" s="3">
        <v>4240600000</v>
      </c>
      <c r="L244" s="3">
        <v>386786666.66666669</v>
      </c>
      <c r="M244" s="3">
        <v>2740366666.666667</v>
      </c>
      <c r="N244" s="3">
        <v>808796666.66666663</v>
      </c>
      <c r="Q244" t="str">
        <f t="shared" si="13"/>
        <v/>
      </c>
    </row>
    <row r="245" spans="1:17" x14ac:dyDescent="0.2">
      <c r="A245" t="s">
        <v>614</v>
      </c>
      <c r="B245" t="s">
        <v>615</v>
      </c>
      <c r="C245">
        <v>361</v>
      </c>
      <c r="D245">
        <v>219</v>
      </c>
      <c r="E245">
        <v>303</v>
      </c>
      <c r="F245">
        <v>300</v>
      </c>
      <c r="H245">
        <f t="shared" si="11"/>
        <v>142</v>
      </c>
      <c r="I245">
        <f t="shared" si="12"/>
        <v>3</v>
      </c>
      <c r="K245" s="3">
        <v>48688666.666666657</v>
      </c>
      <c r="L245" s="3">
        <v>5454766.666666667</v>
      </c>
      <c r="M245" s="3">
        <v>26813666.666666672</v>
      </c>
      <c r="N245" s="3">
        <v>1769600</v>
      </c>
      <c r="Q245" t="str">
        <f t="shared" si="13"/>
        <v/>
      </c>
    </row>
    <row r="246" spans="1:17" x14ac:dyDescent="0.2">
      <c r="A246" t="s">
        <v>423</v>
      </c>
      <c r="B246" t="s">
        <v>424</v>
      </c>
      <c r="C246">
        <v>52</v>
      </c>
      <c r="D246">
        <v>35</v>
      </c>
      <c r="E246">
        <v>16</v>
      </c>
      <c r="F246">
        <v>13</v>
      </c>
      <c r="H246">
        <f t="shared" si="11"/>
        <v>17</v>
      </c>
      <c r="I246">
        <f t="shared" si="12"/>
        <v>3</v>
      </c>
      <c r="K246" s="3">
        <v>1117696666.666667</v>
      </c>
      <c r="L246" s="3">
        <v>82301333.333333328</v>
      </c>
      <c r="M246" s="3">
        <v>1394633333.333333</v>
      </c>
      <c r="N246" s="3">
        <v>180313333.33333331</v>
      </c>
      <c r="Q246" t="str">
        <f t="shared" si="13"/>
        <v/>
      </c>
    </row>
    <row r="247" spans="1:17" x14ac:dyDescent="0.2">
      <c r="A247" t="s">
        <v>429</v>
      </c>
      <c r="B247" t="s">
        <v>430</v>
      </c>
      <c r="C247">
        <v>20</v>
      </c>
      <c r="D247">
        <v>23</v>
      </c>
      <c r="E247">
        <v>15</v>
      </c>
      <c r="F247">
        <v>12</v>
      </c>
      <c r="H247">
        <f t="shared" si="11"/>
        <v>-3</v>
      </c>
      <c r="I247">
        <f t="shared" si="12"/>
        <v>3</v>
      </c>
      <c r="K247" s="3">
        <v>2233500000</v>
      </c>
      <c r="L247" s="3">
        <v>126818000</v>
      </c>
      <c r="M247" s="3">
        <v>1408000000</v>
      </c>
      <c r="N247" s="3">
        <v>200920000</v>
      </c>
      <c r="Q247" t="str">
        <f t="shared" si="13"/>
        <v/>
      </c>
    </row>
    <row r="248" spans="1:17" x14ac:dyDescent="0.2">
      <c r="A248" t="s">
        <v>340</v>
      </c>
      <c r="B248" t="s">
        <v>341</v>
      </c>
      <c r="C248">
        <v>55</v>
      </c>
      <c r="D248">
        <v>60</v>
      </c>
      <c r="E248">
        <v>80</v>
      </c>
      <c r="F248">
        <v>77</v>
      </c>
      <c r="H248">
        <f t="shared" si="11"/>
        <v>-5</v>
      </c>
      <c r="I248">
        <f t="shared" si="12"/>
        <v>3</v>
      </c>
      <c r="K248" s="3">
        <v>1108693333.333333</v>
      </c>
      <c r="L248" s="3">
        <v>42018000</v>
      </c>
      <c r="M248" s="3">
        <v>274326666.66666669</v>
      </c>
      <c r="N248" s="3">
        <v>15281233.33333333</v>
      </c>
      <c r="Q248" t="str">
        <f t="shared" si="13"/>
        <v/>
      </c>
    </row>
    <row r="249" spans="1:17" x14ac:dyDescent="0.2">
      <c r="A249" t="s">
        <v>275</v>
      </c>
      <c r="B249" t="s">
        <v>276</v>
      </c>
      <c r="C249">
        <v>430</v>
      </c>
      <c r="D249">
        <v>455</v>
      </c>
      <c r="E249">
        <v>456</v>
      </c>
      <c r="F249">
        <v>453</v>
      </c>
      <c r="H249">
        <f t="shared" si="11"/>
        <v>-25</v>
      </c>
      <c r="I249">
        <f t="shared" si="12"/>
        <v>3</v>
      </c>
      <c r="K249" s="3">
        <v>21678000</v>
      </c>
      <c r="L249" s="3">
        <v>782500</v>
      </c>
      <c r="M249" s="3">
        <v>4756400</v>
      </c>
      <c r="N249" s="3">
        <v>606860</v>
      </c>
      <c r="Q249" t="str">
        <f t="shared" si="13"/>
        <v/>
      </c>
    </row>
    <row r="250" spans="1:17" x14ac:dyDescent="0.2">
      <c r="A250" t="s">
        <v>281</v>
      </c>
      <c r="B250" t="s">
        <v>282</v>
      </c>
      <c r="C250">
        <v>464</v>
      </c>
      <c r="D250">
        <v>425</v>
      </c>
      <c r="E250">
        <v>420</v>
      </c>
      <c r="F250">
        <v>418</v>
      </c>
      <c r="H250">
        <f t="shared" si="11"/>
        <v>39</v>
      </c>
      <c r="I250">
        <f t="shared" si="12"/>
        <v>2</v>
      </c>
      <c r="K250" s="3">
        <v>7561666.666666667</v>
      </c>
      <c r="L250" s="3">
        <v>1238655</v>
      </c>
      <c r="M250" s="3">
        <v>9047700</v>
      </c>
      <c r="N250" s="3">
        <v>913450</v>
      </c>
      <c r="Q250" t="str">
        <f t="shared" si="13"/>
        <v/>
      </c>
    </row>
    <row r="251" spans="1:17" x14ac:dyDescent="0.2">
      <c r="A251" t="s">
        <v>821</v>
      </c>
      <c r="B251" t="s">
        <v>822</v>
      </c>
      <c r="C251">
        <v>65</v>
      </c>
      <c r="D251">
        <v>54</v>
      </c>
      <c r="E251">
        <v>82</v>
      </c>
      <c r="F251">
        <v>80</v>
      </c>
      <c r="H251">
        <f t="shared" si="11"/>
        <v>11</v>
      </c>
      <c r="I251">
        <f t="shared" si="12"/>
        <v>2</v>
      </c>
      <c r="K251" s="3">
        <v>830776666.66666663</v>
      </c>
      <c r="L251" s="3">
        <v>48742666.666666657</v>
      </c>
      <c r="M251" s="3">
        <v>270533333.33333331</v>
      </c>
      <c r="N251" s="3">
        <v>15007566.66666667</v>
      </c>
      <c r="Q251" t="str">
        <f t="shared" si="13"/>
        <v/>
      </c>
    </row>
    <row r="252" spans="1:17" x14ac:dyDescent="0.2">
      <c r="A252" t="s">
        <v>431</v>
      </c>
      <c r="B252" t="s">
        <v>432</v>
      </c>
      <c r="C252">
        <v>16</v>
      </c>
      <c r="D252">
        <v>18</v>
      </c>
      <c r="E252">
        <v>12</v>
      </c>
      <c r="F252">
        <v>10</v>
      </c>
      <c r="H252">
        <f t="shared" si="11"/>
        <v>-2</v>
      </c>
      <c r="I252">
        <f t="shared" si="12"/>
        <v>2</v>
      </c>
      <c r="K252" s="3">
        <v>2571833333.333334</v>
      </c>
      <c r="L252" s="3">
        <v>164629000</v>
      </c>
      <c r="M252" s="3">
        <v>2003433333.333333</v>
      </c>
      <c r="N252" s="3">
        <v>351546666.66666669</v>
      </c>
      <c r="Q252" t="str">
        <f t="shared" si="13"/>
        <v/>
      </c>
    </row>
    <row r="253" spans="1:17" x14ac:dyDescent="0.2">
      <c r="A253" t="s">
        <v>269</v>
      </c>
      <c r="B253" t="s">
        <v>270</v>
      </c>
      <c r="C253">
        <v>43</v>
      </c>
      <c r="D253">
        <v>46</v>
      </c>
      <c r="E253">
        <v>35</v>
      </c>
      <c r="F253">
        <v>33</v>
      </c>
      <c r="H253">
        <f t="shared" si="11"/>
        <v>-3</v>
      </c>
      <c r="I253">
        <f t="shared" si="12"/>
        <v>2</v>
      </c>
      <c r="K253" s="3">
        <v>1339820000</v>
      </c>
      <c r="L253" s="3">
        <v>58450333.333333343</v>
      </c>
      <c r="M253" s="3">
        <v>827986666.66666663</v>
      </c>
      <c r="N253" s="3">
        <v>49986333.333333343</v>
      </c>
      <c r="Q253" t="str">
        <f t="shared" si="13"/>
        <v/>
      </c>
    </row>
    <row r="254" spans="1:17" x14ac:dyDescent="0.2">
      <c r="A254" t="s">
        <v>595</v>
      </c>
      <c r="B254" t="s">
        <v>596</v>
      </c>
      <c r="C254">
        <v>176</v>
      </c>
      <c r="D254">
        <v>284</v>
      </c>
      <c r="E254">
        <v>209</v>
      </c>
      <c r="F254">
        <v>208</v>
      </c>
      <c r="H254">
        <f t="shared" si="11"/>
        <v>-108</v>
      </c>
      <c r="I254">
        <f t="shared" si="12"/>
        <v>1</v>
      </c>
      <c r="K254" s="3">
        <v>203686666.66666669</v>
      </c>
      <c r="L254" s="3">
        <v>3659366.666666667</v>
      </c>
      <c r="M254" s="3">
        <v>60732000</v>
      </c>
      <c r="N254" s="3">
        <v>3528800</v>
      </c>
      <c r="Q254" t="str">
        <f t="shared" si="13"/>
        <v/>
      </c>
    </row>
    <row r="255" spans="1:17" x14ac:dyDescent="0.2">
      <c r="A255" t="s">
        <v>589</v>
      </c>
      <c r="B255" t="s">
        <v>590</v>
      </c>
      <c r="C255">
        <v>198</v>
      </c>
      <c r="D255">
        <v>99</v>
      </c>
      <c r="E255">
        <v>150</v>
      </c>
      <c r="F255">
        <v>150</v>
      </c>
      <c r="H255">
        <f t="shared" si="11"/>
        <v>99</v>
      </c>
      <c r="I255">
        <f t="shared" si="12"/>
        <v>0</v>
      </c>
      <c r="K255" s="3">
        <v>170171333.33333331</v>
      </c>
      <c r="L255" s="3">
        <v>16861600</v>
      </c>
      <c r="M255" s="3">
        <v>104678000</v>
      </c>
      <c r="N255" s="3">
        <v>5933433.333333333</v>
      </c>
      <c r="Q255" t="str">
        <f t="shared" si="13"/>
        <v/>
      </c>
    </row>
    <row r="256" spans="1:17" x14ac:dyDescent="0.2">
      <c r="A256" t="s">
        <v>746</v>
      </c>
      <c r="B256" t="s">
        <v>747</v>
      </c>
      <c r="C256">
        <v>349</v>
      </c>
      <c r="D256">
        <v>310</v>
      </c>
      <c r="E256">
        <v>340</v>
      </c>
      <c r="F256">
        <v>340</v>
      </c>
      <c r="H256">
        <f t="shared" si="11"/>
        <v>39</v>
      </c>
      <c r="I256">
        <f t="shared" si="12"/>
        <v>0</v>
      </c>
      <c r="K256" s="3">
        <v>52749000</v>
      </c>
      <c r="L256" s="3">
        <v>3079666.666666667</v>
      </c>
      <c r="M256" s="3">
        <v>19903450</v>
      </c>
      <c r="N256" s="3">
        <v>1458300</v>
      </c>
      <c r="Q256" t="str">
        <f t="shared" si="13"/>
        <v/>
      </c>
    </row>
    <row r="257" spans="1:17" x14ac:dyDescent="0.2">
      <c r="A257" t="s">
        <v>435</v>
      </c>
      <c r="B257" t="s">
        <v>932</v>
      </c>
      <c r="C257">
        <v>4</v>
      </c>
      <c r="D257">
        <v>5</v>
      </c>
      <c r="E257">
        <v>4</v>
      </c>
      <c r="F257">
        <v>4</v>
      </c>
      <c r="H257">
        <f t="shared" si="11"/>
        <v>-1</v>
      </c>
      <c r="I257">
        <f t="shared" si="12"/>
        <v>0</v>
      </c>
      <c r="K257" s="3">
        <v>6598733333.333333</v>
      </c>
      <c r="L257" s="3">
        <v>723703333.33333337</v>
      </c>
      <c r="M257" s="3">
        <v>4786766666.666667</v>
      </c>
      <c r="N257" s="3">
        <v>739356666.66666663</v>
      </c>
      <c r="Q257" t="str">
        <f t="shared" si="13"/>
        <v/>
      </c>
    </row>
    <row r="258" spans="1:17" x14ac:dyDescent="0.2">
      <c r="A258" t="s">
        <v>656</v>
      </c>
      <c r="B258" t="s">
        <v>657</v>
      </c>
      <c r="C258">
        <v>285</v>
      </c>
      <c r="D258">
        <v>195</v>
      </c>
      <c r="E258">
        <v>206</v>
      </c>
      <c r="F258">
        <v>207</v>
      </c>
      <c r="H258">
        <f t="shared" si="11"/>
        <v>90</v>
      </c>
      <c r="I258">
        <f t="shared" si="12"/>
        <v>-1</v>
      </c>
      <c r="K258" s="3">
        <v>86141333.333333328</v>
      </c>
      <c r="L258" s="3">
        <v>6788333.333333333</v>
      </c>
      <c r="M258" s="3">
        <v>65150666.666666657</v>
      </c>
      <c r="N258" s="3">
        <v>3566050</v>
      </c>
      <c r="Q258" t="str">
        <f t="shared" si="13"/>
        <v/>
      </c>
    </row>
    <row r="259" spans="1:17" x14ac:dyDescent="0.2">
      <c r="A259" t="s">
        <v>338</v>
      </c>
      <c r="B259" t="s">
        <v>339</v>
      </c>
      <c r="C259">
        <v>47</v>
      </c>
      <c r="D259">
        <v>40</v>
      </c>
      <c r="E259">
        <v>61</v>
      </c>
      <c r="F259">
        <v>62</v>
      </c>
      <c r="H259">
        <f t="shared" si="11"/>
        <v>7</v>
      </c>
      <c r="I259">
        <f t="shared" si="12"/>
        <v>-1</v>
      </c>
      <c r="K259" s="3">
        <v>1264956666.666667</v>
      </c>
      <c r="L259" s="3">
        <v>75737666.666666672</v>
      </c>
      <c r="M259" s="3">
        <v>413546666.66666669</v>
      </c>
      <c r="N259" s="3">
        <v>21341233.333333328</v>
      </c>
      <c r="Q259" t="str">
        <f t="shared" si="13"/>
        <v/>
      </c>
    </row>
    <row r="260" spans="1:17" x14ac:dyDescent="0.2">
      <c r="A260" t="s">
        <v>433</v>
      </c>
      <c r="B260" t="s">
        <v>931</v>
      </c>
      <c r="C260">
        <v>2</v>
      </c>
      <c r="D260">
        <v>2</v>
      </c>
      <c r="E260">
        <v>1</v>
      </c>
      <c r="F260">
        <v>2</v>
      </c>
      <c r="H260">
        <f t="shared" si="11"/>
        <v>0</v>
      </c>
      <c r="I260">
        <f t="shared" si="12"/>
        <v>-1</v>
      </c>
      <c r="K260" s="3">
        <v>15102933333.33333</v>
      </c>
      <c r="L260" s="3">
        <v>3190133333.333334</v>
      </c>
      <c r="M260" s="3">
        <v>10573700000</v>
      </c>
      <c r="N260" s="3">
        <v>1758646666.666667</v>
      </c>
      <c r="Q260" t="str">
        <f t="shared" si="13"/>
        <v/>
      </c>
    </row>
    <row r="261" spans="1:17" x14ac:dyDescent="0.2">
      <c r="A261" t="s">
        <v>271</v>
      </c>
      <c r="B261" t="s">
        <v>272</v>
      </c>
      <c r="C261">
        <v>83</v>
      </c>
      <c r="D261">
        <v>66</v>
      </c>
      <c r="E261">
        <v>43</v>
      </c>
      <c r="F261">
        <v>45</v>
      </c>
      <c r="H261">
        <f t="shared" ref="H261:H324" si="14">C261-D261</f>
        <v>17</v>
      </c>
      <c r="I261">
        <f t="shared" ref="I261:I324" si="15">E261-F261</f>
        <v>-2</v>
      </c>
      <c r="K261" s="3">
        <v>582070000</v>
      </c>
      <c r="L261" s="3">
        <v>31117333.333333328</v>
      </c>
      <c r="M261" s="3">
        <v>691626666.66666663</v>
      </c>
      <c r="N261" s="3">
        <v>33159000</v>
      </c>
      <c r="Q261" t="str">
        <f t="shared" si="13"/>
        <v/>
      </c>
    </row>
    <row r="262" spans="1:17" x14ac:dyDescent="0.2">
      <c r="A262" t="s">
        <v>902</v>
      </c>
      <c r="B262" t="s">
        <v>903</v>
      </c>
      <c r="C262">
        <v>462</v>
      </c>
      <c r="D262">
        <v>465</v>
      </c>
      <c r="E262">
        <v>464</v>
      </c>
      <c r="F262">
        <v>466</v>
      </c>
      <c r="H262">
        <f t="shared" si="14"/>
        <v>-3</v>
      </c>
      <c r="I262">
        <f t="shared" si="15"/>
        <v>-2</v>
      </c>
      <c r="K262" s="3">
        <v>8075400</v>
      </c>
      <c r="L262" s="3">
        <v>587990</v>
      </c>
      <c r="M262" s="3">
        <v>1866300</v>
      </c>
      <c r="N262" s="3">
        <v>439630</v>
      </c>
      <c r="Q262" t="str">
        <f t="shared" si="13"/>
        <v/>
      </c>
    </row>
    <row r="263" spans="1:17" x14ac:dyDescent="0.2">
      <c r="A263" t="s">
        <v>536</v>
      </c>
      <c r="B263" t="s">
        <v>537</v>
      </c>
      <c r="C263">
        <v>434</v>
      </c>
      <c r="D263">
        <v>441</v>
      </c>
      <c r="E263">
        <v>415</v>
      </c>
      <c r="F263">
        <v>417</v>
      </c>
      <c r="H263">
        <f t="shared" si="14"/>
        <v>-7</v>
      </c>
      <c r="I263">
        <f t="shared" si="15"/>
        <v>-2</v>
      </c>
      <c r="K263" s="3">
        <v>20655000</v>
      </c>
      <c r="L263" s="3">
        <v>929540</v>
      </c>
      <c r="M263" s="3">
        <v>9850350</v>
      </c>
      <c r="N263" s="3">
        <v>925450</v>
      </c>
      <c r="Q263" t="str">
        <f t="shared" si="13"/>
        <v/>
      </c>
    </row>
    <row r="264" spans="1:17" x14ac:dyDescent="0.2">
      <c r="A264" t="s">
        <v>361</v>
      </c>
      <c r="B264" t="s">
        <v>362</v>
      </c>
      <c r="C264">
        <v>278</v>
      </c>
      <c r="D264">
        <v>311</v>
      </c>
      <c r="E264">
        <v>274</v>
      </c>
      <c r="F264">
        <v>276</v>
      </c>
      <c r="H264">
        <f t="shared" si="14"/>
        <v>-33</v>
      </c>
      <c r="I264">
        <f t="shared" si="15"/>
        <v>-2</v>
      </c>
      <c r="K264" s="3">
        <v>90103000</v>
      </c>
      <c r="L264" s="3">
        <v>3057866.666666667</v>
      </c>
      <c r="M264" s="3">
        <v>34449666.666666657</v>
      </c>
      <c r="N264" s="3">
        <v>2091950</v>
      </c>
      <c r="Q264" t="str">
        <f t="shared" si="13"/>
        <v/>
      </c>
    </row>
    <row r="265" spans="1:17" x14ac:dyDescent="0.2">
      <c r="A265" t="s">
        <v>437</v>
      </c>
      <c r="B265" t="s">
        <v>438</v>
      </c>
      <c r="C265">
        <v>12</v>
      </c>
      <c r="D265">
        <v>3</v>
      </c>
      <c r="E265">
        <v>3</v>
      </c>
      <c r="F265">
        <v>6</v>
      </c>
      <c r="H265">
        <f t="shared" si="14"/>
        <v>9</v>
      </c>
      <c r="I265">
        <f t="shared" si="15"/>
        <v>-3</v>
      </c>
      <c r="K265" s="3">
        <v>3755433333.333334</v>
      </c>
      <c r="L265" s="3">
        <v>1163843333.333333</v>
      </c>
      <c r="M265" s="3">
        <v>5099100000</v>
      </c>
      <c r="N265" s="3">
        <v>655103333.33333337</v>
      </c>
      <c r="Q265" t="str">
        <f t="shared" si="13"/>
        <v/>
      </c>
    </row>
    <row r="266" spans="1:17" x14ac:dyDescent="0.2">
      <c r="A266" t="s">
        <v>267</v>
      </c>
      <c r="B266" t="s">
        <v>268</v>
      </c>
      <c r="C266">
        <v>202</v>
      </c>
      <c r="D266">
        <v>177</v>
      </c>
      <c r="E266">
        <v>135</v>
      </c>
      <c r="F266">
        <v>139</v>
      </c>
      <c r="H266">
        <f t="shared" si="14"/>
        <v>25</v>
      </c>
      <c r="I266">
        <f t="shared" si="15"/>
        <v>-4</v>
      </c>
      <c r="K266" s="3">
        <v>166643333.33333331</v>
      </c>
      <c r="L266" s="3">
        <v>7806300</v>
      </c>
      <c r="M266" s="3">
        <v>119680000</v>
      </c>
      <c r="N266" s="3">
        <v>6380033.333333333</v>
      </c>
      <c r="Q266" t="str">
        <f t="shared" si="13"/>
        <v/>
      </c>
    </row>
    <row r="267" spans="1:17" x14ac:dyDescent="0.2">
      <c r="A267" t="s">
        <v>326</v>
      </c>
      <c r="B267" t="s">
        <v>327</v>
      </c>
      <c r="C267">
        <v>130</v>
      </c>
      <c r="D267">
        <v>103</v>
      </c>
      <c r="E267">
        <v>330</v>
      </c>
      <c r="F267">
        <v>336</v>
      </c>
      <c r="H267">
        <f t="shared" si="14"/>
        <v>27</v>
      </c>
      <c r="I267">
        <f t="shared" si="15"/>
        <v>-6</v>
      </c>
      <c r="K267" s="3">
        <v>297963333.33333331</v>
      </c>
      <c r="L267" s="3">
        <v>15548566.66666667</v>
      </c>
      <c r="M267" s="3">
        <v>21221000</v>
      </c>
      <c r="N267" s="3">
        <v>1522100</v>
      </c>
      <c r="Q267" t="str">
        <f t="shared" si="13"/>
        <v/>
      </c>
    </row>
    <row r="268" spans="1:17" x14ac:dyDescent="0.2">
      <c r="A268" t="s">
        <v>135</v>
      </c>
      <c r="B268" t="s">
        <v>136</v>
      </c>
      <c r="C268">
        <v>3</v>
      </c>
      <c r="D268">
        <v>4</v>
      </c>
      <c r="E268">
        <v>2</v>
      </c>
      <c r="F268">
        <v>8</v>
      </c>
      <c r="H268">
        <f t="shared" si="14"/>
        <v>-1</v>
      </c>
      <c r="I268">
        <f t="shared" si="15"/>
        <v>-6</v>
      </c>
      <c r="K268" s="3">
        <v>7838666666.666667</v>
      </c>
      <c r="L268" s="3">
        <v>821640000</v>
      </c>
      <c r="M268" s="3">
        <v>7201933333.333333</v>
      </c>
      <c r="N268" s="3">
        <v>443783333.33333331</v>
      </c>
      <c r="Q268" t="str">
        <f t="shared" si="13"/>
        <v/>
      </c>
    </row>
    <row r="269" spans="1:17" x14ac:dyDescent="0.2">
      <c r="A269" t="s">
        <v>778</v>
      </c>
      <c r="B269" t="s">
        <v>779</v>
      </c>
      <c r="C269">
        <v>64</v>
      </c>
      <c r="D269">
        <v>69</v>
      </c>
      <c r="E269">
        <v>81</v>
      </c>
      <c r="F269">
        <v>87</v>
      </c>
      <c r="H269">
        <f t="shared" si="14"/>
        <v>-5</v>
      </c>
      <c r="I269">
        <f t="shared" si="15"/>
        <v>-6</v>
      </c>
      <c r="K269" s="3">
        <v>858726666.66666663</v>
      </c>
      <c r="L269" s="3">
        <v>30145333.333333328</v>
      </c>
      <c r="M269" s="3">
        <v>274026666.66666669</v>
      </c>
      <c r="N269" s="3">
        <v>12513066.66666667</v>
      </c>
      <c r="Q269" t="str">
        <f t="shared" si="13"/>
        <v/>
      </c>
    </row>
    <row r="270" spans="1:17" x14ac:dyDescent="0.2">
      <c r="A270" t="s">
        <v>126</v>
      </c>
      <c r="B270" t="s">
        <v>127</v>
      </c>
      <c r="C270">
        <v>25</v>
      </c>
      <c r="D270">
        <v>47</v>
      </c>
      <c r="E270">
        <v>45</v>
      </c>
      <c r="F270">
        <v>51</v>
      </c>
      <c r="H270">
        <f t="shared" si="14"/>
        <v>-22</v>
      </c>
      <c r="I270">
        <f t="shared" si="15"/>
        <v>-6</v>
      </c>
      <c r="K270" s="3">
        <v>1961300000</v>
      </c>
      <c r="L270" s="3">
        <v>57651333.333333343</v>
      </c>
      <c r="M270" s="3">
        <v>654923333.33333337</v>
      </c>
      <c r="N270" s="3">
        <v>27076366.666666672</v>
      </c>
      <c r="Q270" t="str">
        <f t="shared" si="13"/>
        <v/>
      </c>
    </row>
    <row r="271" spans="1:17" x14ac:dyDescent="0.2">
      <c r="A271" t="s">
        <v>488</v>
      </c>
      <c r="B271" t="s">
        <v>489</v>
      </c>
      <c r="C271">
        <v>241</v>
      </c>
      <c r="D271">
        <v>157</v>
      </c>
      <c r="E271">
        <v>117</v>
      </c>
      <c r="F271">
        <v>124</v>
      </c>
      <c r="H271">
        <f t="shared" si="14"/>
        <v>84</v>
      </c>
      <c r="I271">
        <f t="shared" si="15"/>
        <v>-7</v>
      </c>
      <c r="K271" s="3">
        <v>127686666.6666667</v>
      </c>
      <c r="L271" s="3">
        <v>10027633.33333333</v>
      </c>
      <c r="M271" s="3">
        <v>149599666.66666669</v>
      </c>
      <c r="N271" s="3">
        <v>7510433.333333333</v>
      </c>
      <c r="Q271" t="str">
        <f t="shared" si="13"/>
        <v/>
      </c>
    </row>
    <row r="272" spans="1:17" x14ac:dyDescent="0.2">
      <c r="A272" t="s">
        <v>40</v>
      </c>
      <c r="B272" t="s">
        <v>41</v>
      </c>
      <c r="C272">
        <v>124</v>
      </c>
      <c r="D272">
        <v>112</v>
      </c>
      <c r="E272">
        <v>164</v>
      </c>
      <c r="F272">
        <v>171</v>
      </c>
      <c r="H272">
        <f t="shared" si="14"/>
        <v>12</v>
      </c>
      <c r="I272">
        <f t="shared" si="15"/>
        <v>-7</v>
      </c>
      <c r="K272" s="3">
        <v>309633333.33333331</v>
      </c>
      <c r="L272" s="3">
        <v>14587600</v>
      </c>
      <c r="M272" s="3">
        <v>89458666.666666672</v>
      </c>
      <c r="N272" s="3">
        <v>4822350</v>
      </c>
      <c r="Q272" t="str">
        <f t="shared" si="13"/>
        <v/>
      </c>
    </row>
    <row r="273" spans="1:17" x14ac:dyDescent="0.2">
      <c r="A273" t="s">
        <v>235</v>
      </c>
      <c r="B273" t="s">
        <v>236</v>
      </c>
      <c r="C273">
        <v>450</v>
      </c>
      <c r="D273">
        <v>460</v>
      </c>
      <c r="E273">
        <v>360</v>
      </c>
      <c r="F273">
        <v>367</v>
      </c>
      <c r="H273">
        <f t="shared" si="14"/>
        <v>-10</v>
      </c>
      <c r="I273">
        <f t="shared" si="15"/>
        <v>-7</v>
      </c>
      <c r="K273" s="3">
        <v>14343000</v>
      </c>
      <c r="L273" s="3">
        <v>753243.33333333337</v>
      </c>
      <c r="M273" s="3">
        <v>17141500</v>
      </c>
      <c r="N273" s="3">
        <v>1265300</v>
      </c>
      <c r="Q273" t="str">
        <f t="shared" si="13"/>
        <v/>
      </c>
    </row>
    <row r="274" spans="1:17" x14ac:dyDescent="0.2">
      <c r="A274" t="s">
        <v>20</v>
      </c>
      <c r="B274" t="s">
        <v>21</v>
      </c>
      <c r="C274">
        <v>93</v>
      </c>
      <c r="D274">
        <v>130</v>
      </c>
      <c r="E274">
        <v>52</v>
      </c>
      <c r="F274">
        <v>59</v>
      </c>
      <c r="H274">
        <f t="shared" si="14"/>
        <v>-37</v>
      </c>
      <c r="I274">
        <f t="shared" si="15"/>
        <v>-7</v>
      </c>
      <c r="K274" s="3">
        <v>496973333.33333331</v>
      </c>
      <c r="L274" s="3">
        <v>12245433.33333333</v>
      </c>
      <c r="M274" s="3">
        <v>469906666.66666669</v>
      </c>
      <c r="N274" s="3">
        <v>23697100</v>
      </c>
      <c r="Q274" t="str">
        <f t="shared" si="13"/>
        <v/>
      </c>
    </row>
    <row r="275" spans="1:17" x14ac:dyDescent="0.2">
      <c r="A275" t="s">
        <v>116</v>
      </c>
      <c r="B275" t="s">
        <v>117</v>
      </c>
      <c r="C275">
        <v>131</v>
      </c>
      <c r="D275">
        <v>87</v>
      </c>
      <c r="E275">
        <v>147</v>
      </c>
      <c r="F275">
        <v>155</v>
      </c>
      <c r="H275">
        <f t="shared" si="14"/>
        <v>44</v>
      </c>
      <c r="I275">
        <f t="shared" si="15"/>
        <v>-8</v>
      </c>
      <c r="K275" s="3">
        <v>294053333.33333331</v>
      </c>
      <c r="L275" s="3">
        <v>21876666.666666672</v>
      </c>
      <c r="M275" s="3">
        <v>108833333.3333333</v>
      </c>
      <c r="N275" s="3">
        <v>5600233.333333333</v>
      </c>
      <c r="Q275" t="str">
        <f t="shared" si="13"/>
        <v/>
      </c>
    </row>
    <row r="276" spans="1:17" x14ac:dyDescent="0.2">
      <c r="A276" t="s">
        <v>567</v>
      </c>
      <c r="B276" t="s">
        <v>568</v>
      </c>
      <c r="C276">
        <v>13</v>
      </c>
      <c r="D276">
        <v>15</v>
      </c>
      <c r="E276">
        <v>9</v>
      </c>
      <c r="F276">
        <v>17</v>
      </c>
      <c r="H276">
        <f t="shared" si="14"/>
        <v>-2</v>
      </c>
      <c r="I276">
        <f t="shared" si="15"/>
        <v>-8</v>
      </c>
      <c r="K276" s="3">
        <v>3261633333.333334</v>
      </c>
      <c r="L276" s="3">
        <v>211690000</v>
      </c>
      <c r="M276" s="3">
        <v>2322400000</v>
      </c>
      <c r="N276" s="3">
        <v>141284333.33333331</v>
      </c>
      <c r="Q276" t="str">
        <f t="shared" si="13"/>
        <v/>
      </c>
    </row>
    <row r="277" spans="1:17" x14ac:dyDescent="0.2">
      <c r="A277" t="s">
        <v>82</v>
      </c>
      <c r="B277" t="s">
        <v>83</v>
      </c>
      <c r="C277">
        <v>29</v>
      </c>
      <c r="D277">
        <v>37</v>
      </c>
      <c r="E277">
        <v>26</v>
      </c>
      <c r="F277">
        <v>34</v>
      </c>
      <c r="H277">
        <f t="shared" si="14"/>
        <v>-8</v>
      </c>
      <c r="I277">
        <f t="shared" si="15"/>
        <v>-8</v>
      </c>
      <c r="K277" s="3">
        <v>1861266666.666667</v>
      </c>
      <c r="L277" s="3">
        <v>78912333.333333328</v>
      </c>
      <c r="M277" s="3">
        <v>1118336666.666667</v>
      </c>
      <c r="N277" s="3">
        <v>49801000</v>
      </c>
      <c r="Q277" t="str">
        <f t="shared" si="13"/>
        <v/>
      </c>
    </row>
    <row r="278" spans="1:17" x14ac:dyDescent="0.2">
      <c r="A278" t="s">
        <v>163</v>
      </c>
      <c r="B278" t="s">
        <v>164</v>
      </c>
      <c r="C278">
        <v>21</v>
      </c>
      <c r="D278">
        <v>36</v>
      </c>
      <c r="E278">
        <v>27</v>
      </c>
      <c r="F278">
        <v>35</v>
      </c>
      <c r="H278">
        <f t="shared" si="14"/>
        <v>-15</v>
      </c>
      <c r="I278">
        <f t="shared" si="15"/>
        <v>-8</v>
      </c>
      <c r="K278" s="3">
        <v>2212733333.333334</v>
      </c>
      <c r="L278" s="3">
        <v>81061000</v>
      </c>
      <c r="M278" s="3">
        <v>1098823333.333333</v>
      </c>
      <c r="N278" s="3">
        <v>48632000</v>
      </c>
      <c r="Q278" t="str">
        <f t="shared" si="13"/>
        <v/>
      </c>
    </row>
    <row r="279" spans="1:17" x14ac:dyDescent="0.2">
      <c r="A279" t="s">
        <v>835</v>
      </c>
      <c r="B279" t="s">
        <v>933</v>
      </c>
      <c r="C279">
        <v>5</v>
      </c>
      <c r="D279">
        <v>6</v>
      </c>
      <c r="E279">
        <v>5</v>
      </c>
      <c r="F279">
        <v>14</v>
      </c>
      <c r="H279">
        <f t="shared" si="14"/>
        <v>-1</v>
      </c>
      <c r="I279">
        <f t="shared" si="15"/>
        <v>-9</v>
      </c>
      <c r="K279" s="3">
        <v>6440566666.666667</v>
      </c>
      <c r="L279" s="3">
        <v>556136666.66666663</v>
      </c>
      <c r="M279" s="3">
        <v>4662733333.333333</v>
      </c>
      <c r="N279" s="3">
        <v>152967666.66666669</v>
      </c>
      <c r="Q279" t="str">
        <f t="shared" si="13"/>
        <v/>
      </c>
    </row>
    <row r="280" spans="1:17" x14ac:dyDescent="0.2">
      <c r="A280" t="s">
        <v>375</v>
      </c>
      <c r="B280" t="s">
        <v>919</v>
      </c>
      <c r="C280">
        <v>200</v>
      </c>
      <c r="D280">
        <v>119</v>
      </c>
      <c r="E280">
        <v>18</v>
      </c>
      <c r="F280">
        <v>28</v>
      </c>
      <c r="H280">
        <f t="shared" si="14"/>
        <v>81</v>
      </c>
      <c r="I280">
        <f t="shared" si="15"/>
        <v>-10</v>
      </c>
      <c r="K280" s="3">
        <v>168563333.33333331</v>
      </c>
      <c r="L280" s="3">
        <v>13964666.66666667</v>
      </c>
      <c r="M280" s="3">
        <v>1318510000</v>
      </c>
      <c r="N280" s="3">
        <v>74561100</v>
      </c>
      <c r="Q280" t="str">
        <f t="shared" si="13"/>
        <v/>
      </c>
    </row>
    <row r="281" spans="1:17" x14ac:dyDescent="0.2">
      <c r="A281" t="s">
        <v>838</v>
      </c>
      <c r="B281" t="s">
        <v>839</v>
      </c>
      <c r="C281">
        <v>44</v>
      </c>
      <c r="D281">
        <v>49</v>
      </c>
      <c r="E281">
        <v>31</v>
      </c>
      <c r="F281">
        <v>41</v>
      </c>
      <c r="H281">
        <f t="shared" si="14"/>
        <v>-5</v>
      </c>
      <c r="I281">
        <f t="shared" si="15"/>
        <v>-10</v>
      </c>
      <c r="K281" s="3">
        <v>1329430000</v>
      </c>
      <c r="L281" s="3">
        <v>56340666.666666657</v>
      </c>
      <c r="M281" s="3">
        <v>991196666.66666663</v>
      </c>
      <c r="N281" s="3">
        <v>35425666.666666657</v>
      </c>
      <c r="Q281" t="str">
        <f t="shared" si="13"/>
        <v/>
      </c>
    </row>
    <row r="282" spans="1:17" x14ac:dyDescent="0.2">
      <c r="A282" t="s">
        <v>587</v>
      </c>
      <c r="B282" t="s">
        <v>588</v>
      </c>
      <c r="C282">
        <v>376</v>
      </c>
      <c r="D282">
        <v>216</v>
      </c>
      <c r="E282">
        <v>220</v>
      </c>
      <c r="F282">
        <v>231</v>
      </c>
      <c r="H282">
        <f t="shared" si="14"/>
        <v>160</v>
      </c>
      <c r="I282">
        <f t="shared" si="15"/>
        <v>-11</v>
      </c>
      <c r="K282" s="3">
        <v>43455000</v>
      </c>
      <c r="L282" s="3">
        <v>5641300</v>
      </c>
      <c r="M282" s="3">
        <v>55478000</v>
      </c>
      <c r="N282" s="3">
        <v>2986150</v>
      </c>
      <c r="Q282" t="str">
        <f t="shared" si="13"/>
        <v/>
      </c>
    </row>
    <row r="283" spans="1:17" x14ac:dyDescent="0.2">
      <c r="A283" t="s">
        <v>165</v>
      </c>
      <c r="B283" t="s">
        <v>166</v>
      </c>
      <c r="C283">
        <v>30</v>
      </c>
      <c r="D283">
        <v>25</v>
      </c>
      <c r="E283">
        <v>19</v>
      </c>
      <c r="F283">
        <v>30</v>
      </c>
      <c r="H283">
        <f t="shared" si="14"/>
        <v>5</v>
      </c>
      <c r="I283">
        <f t="shared" si="15"/>
        <v>-11</v>
      </c>
      <c r="K283" s="3">
        <v>1860366666.666667</v>
      </c>
      <c r="L283" s="3">
        <v>125957000</v>
      </c>
      <c r="M283" s="3">
        <v>1254366666.666667</v>
      </c>
      <c r="N283" s="3">
        <v>68553333.333333328</v>
      </c>
      <c r="Q283" t="str">
        <f t="shared" si="13"/>
        <v/>
      </c>
    </row>
    <row r="284" spans="1:17" x14ac:dyDescent="0.2">
      <c r="A284" t="s">
        <v>583</v>
      </c>
      <c r="B284" t="s">
        <v>584</v>
      </c>
      <c r="C284">
        <v>127</v>
      </c>
      <c r="D284">
        <v>165</v>
      </c>
      <c r="E284">
        <v>124</v>
      </c>
      <c r="F284">
        <v>135</v>
      </c>
      <c r="H284">
        <f t="shared" si="14"/>
        <v>-38</v>
      </c>
      <c r="I284">
        <f t="shared" si="15"/>
        <v>-11</v>
      </c>
      <c r="K284" s="3">
        <v>303823333.33333331</v>
      </c>
      <c r="L284" s="3">
        <v>9127733.333333334</v>
      </c>
      <c r="M284" s="3">
        <v>133306666.6666667</v>
      </c>
      <c r="N284" s="3">
        <v>6678400</v>
      </c>
      <c r="Q284" t="str">
        <f t="shared" si="13"/>
        <v/>
      </c>
    </row>
    <row r="285" spans="1:17" x14ac:dyDescent="0.2">
      <c r="A285" t="s">
        <v>371</v>
      </c>
      <c r="B285" t="s">
        <v>372</v>
      </c>
      <c r="C285">
        <v>33</v>
      </c>
      <c r="D285">
        <v>24</v>
      </c>
      <c r="E285">
        <v>46</v>
      </c>
      <c r="F285">
        <v>58</v>
      </c>
      <c r="H285">
        <f t="shared" si="14"/>
        <v>9</v>
      </c>
      <c r="I285">
        <f t="shared" si="15"/>
        <v>-12</v>
      </c>
      <c r="K285" s="3">
        <v>1707700000</v>
      </c>
      <c r="L285" s="3">
        <v>126789333.3333333</v>
      </c>
      <c r="M285" s="3">
        <v>633646666.66666663</v>
      </c>
      <c r="N285" s="3">
        <v>24369666.666666672</v>
      </c>
      <c r="Q285" t="str">
        <f t="shared" si="13"/>
        <v/>
      </c>
    </row>
    <row r="286" spans="1:17" x14ac:dyDescent="0.2">
      <c r="A286" t="s">
        <v>846</v>
      </c>
      <c r="B286" t="s">
        <v>847</v>
      </c>
      <c r="C286">
        <v>8</v>
      </c>
      <c r="D286">
        <v>10</v>
      </c>
      <c r="E286">
        <v>8</v>
      </c>
      <c r="F286">
        <v>20</v>
      </c>
      <c r="H286">
        <f t="shared" si="14"/>
        <v>-2</v>
      </c>
      <c r="I286">
        <f t="shared" si="15"/>
        <v>-12</v>
      </c>
      <c r="K286" s="3">
        <v>4719800000</v>
      </c>
      <c r="L286" s="3">
        <v>265626666.66666669</v>
      </c>
      <c r="M286" s="3">
        <v>2444000000</v>
      </c>
      <c r="N286" s="3">
        <v>101728333.3333333</v>
      </c>
      <c r="Q286" t="str">
        <f t="shared" si="13"/>
        <v/>
      </c>
    </row>
    <row r="287" spans="1:17" x14ac:dyDescent="0.2">
      <c r="A287" t="s">
        <v>591</v>
      </c>
      <c r="B287" t="s">
        <v>592</v>
      </c>
      <c r="C287">
        <v>115</v>
      </c>
      <c r="D287">
        <v>154</v>
      </c>
      <c r="E287">
        <v>109</v>
      </c>
      <c r="F287">
        <v>121</v>
      </c>
      <c r="H287">
        <f t="shared" si="14"/>
        <v>-39</v>
      </c>
      <c r="I287">
        <f t="shared" si="15"/>
        <v>-12</v>
      </c>
      <c r="K287" s="3">
        <v>346080000</v>
      </c>
      <c r="L287" s="3">
        <v>10216033.33333333</v>
      </c>
      <c r="M287" s="3">
        <v>188063333.33333331</v>
      </c>
      <c r="N287" s="3">
        <v>7628100</v>
      </c>
      <c r="Q287" t="str">
        <f t="shared" si="13"/>
        <v/>
      </c>
    </row>
    <row r="288" spans="1:17" x14ac:dyDescent="0.2">
      <c r="A288" t="s">
        <v>844</v>
      </c>
      <c r="B288" t="s">
        <v>845</v>
      </c>
      <c r="C288">
        <v>10</v>
      </c>
      <c r="D288">
        <v>12</v>
      </c>
      <c r="E288">
        <v>6</v>
      </c>
      <c r="F288">
        <v>19</v>
      </c>
      <c r="H288">
        <f t="shared" si="14"/>
        <v>-2</v>
      </c>
      <c r="I288">
        <f t="shared" si="15"/>
        <v>-13</v>
      </c>
      <c r="K288" s="3">
        <v>4181966666.666667</v>
      </c>
      <c r="L288" s="3">
        <v>228620000</v>
      </c>
      <c r="M288" s="3">
        <v>3723833333.333334</v>
      </c>
      <c r="N288" s="3">
        <v>126465333.3333333</v>
      </c>
      <c r="Q288" t="str">
        <f t="shared" si="13"/>
        <v/>
      </c>
    </row>
    <row r="289" spans="1:17" x14ac:dyDescent="0.2">
      <c r="A289" t="s">
        <v>365</v>
      </c>
      <c r="B289" t="s">
        <v>366</v>
      </c>
      <c r="C289">
        <v>7</v>
      </c>
      <c r="D289">
        <v>16</v>
      </c>
      <c r="E289">
        <v>13</v>
      </c>
      <c r="F289">
        <v>26</v>
      </c>
      <c r="H289">
        <f t="shared" si="14"/>
        <v>-9</v>
      </c>
      <c r="I289">
        <f t="shared" si="15"/>
        <v>-13</v>
      </c>
      <c r="K289" s="3">
        <v>5510666666.666667</v>
      </c>
      <c r="L289" s="3">
        <v>173030666.66666669</v>
      </c>
      <c r="M289" s="3">
        <v>1737700000</v>
      </c>
      <c r="N289" s="3">
        <v>82123000</v>
      </c>
      <c r="Q289" t="str">
        <f t="shared" si="13"/>
        <v/>
      </c>
    </row>
    <row r="290" spans="1:17" x14ac:dyDescent="0.2">
      <c r="A290" t="s">
        <v>221</v>
      </c>
      <c r="B290" t="s">
        <v>222</v>
      </c>
      <c r="C290">
        <v>323</v>
      </c>
      <c r="D290">
        <v>364</v>
      </c>
      <c r="E290">
        <v>265</v>
      </c>
      <c r="F290">
        <v>278</v>
      </c>
      <c r="H290">
        <f t="shared" si="14"/>
        <v>-41</v>
      </c>
      <c r="I290">
        <f t="shared" si="15"/>
        <v>-13</v>
      </c>
      <c r="K290" s="3">
        <v>65464333.333333343</v>
      </c>
      <c r="L290" s="3">
        <v>2143133.333333334</v>
      </c>
      <c r="M290" s="3">
        <v>35981000</v>
      </c>
      <c r="N290" s="3">
        <v>2082100</v>
      </c>
      <c r="Q290" t="str">
        <f t="shared" si="13"/>
        <v/>
      </c>
    </row>
    <row r="291" spans="1:17" x14ac:dyDescent="0.2">
      <c r="A291" t="s">
        <v>223</v>
      </c>
      <c r="B291" t="s">
        <v>224</v>
      </c>
      <c r="C291">
        <v>218</v>
      </c>
      <c r="D291">
        <v>350</v>
      </c>
      <c r="E291">
        <v>221</v>
      </c>
      <c r="F291">
        <v>234</v>
      </c>
      <c r="H291">
        <f t="shared" si="14"/>
        <v>-132</v>
      </c>
      <c r="I291">
        <f t="shared" si="15"/>
        <v>-13</v>
      </c>
      <c r="K291" s="3">
        <v>150513333.33333331</v>
      </c>
      <c r="L291" s="3">
        <v>2285300</v>
      </c>
      <c r="M291" s="3">
        <v>55071333.333333343</v>
      </c>
      <c r="N291" s="3">
        <v>2863900</v>
      </c>
      <c r="Q291" t="str">
        <f t="shared" si="13"/>
        <v/>
      </c>
    </row>
    <row r="292" spans="1:17" x14ac:dyDescent="0.2">
      <c r="A292" t="s">
        <v>22</v>
      </c>
      <c r="B292" t="s">
        <v>23</v>
      </c>
      <c r="C292">
        <v>35</v>
      </c>
      <c r="D292">
        <v>43</v>
      </c>
      <c r="E292">
        <v>11</v>
      </c>
      <c r="F292">
        <v>25</v>
      </c>
      <c r="H292">
        <f t="shared" si="14"/>
        <v>-8</v>
      </c>
      <c r="I292">
        <f t="shared" si="15"/>
        <v>-14</v>
      </c>
      <c r="K292" s="3">
        <v>1624266666.666667</v>
      </c>
      <c r="L292" s="3">
        <v>66054666.666666657</v>
      </c>
      <c r="M292" s="3">
        <v>2046166666.666667</v>
      </c>
      <c r="N292" s="3">
        <v>87403666.666666672</v>
      </c>
      <c r="Q292" t="str">
        <f t="shared" si="13"/>
        <v/>
      </c>
    </row>
    <row r="293" spans="1:17" x14ac:dyDescent="0.2">
      <c r="A293" t="s">
        <v>201</v>
      </c>
      <c r="B293" t="s">
        <v>202</v>
      </c>
      <c r="C293">
        <v>276</v>
      </c>
      <c r="D293">
        <v>315</v>
      </c>
      <c r="E293">
        <v>398</v>
      </c>
      <c r="F293">
        <v>412</v>
      </c>
      <c r="H293">
        <f t="shared" si="14"/>
        <v>-39</v>
      </c>
      <c r="I293">
        <f t="shared" si="15"/>
        <v>-14</v>
      </c>
      <c r="K293" s="3">
        <v>93362000</v>
      </c>
      <c r="L293" s="3">
        <v>2983400</v>
      </c>
      <c r="M293" s="3">
        <v>11743500</v>
      </c>
      <c r="N293" s="3">
        <v>963280</v>
      </c>
      <c r="Q293" t="str">
        <f t="shared" ref="Q293" si="16">IF(AND(H472&lt;0,I472&gt;0),B472,"")</f>
        <v/>
      </c>
    </row>
    <row r="294" spans="1:17" x14ac:dyDescent="0.2">
      <c r="A294" t="s">
        <v>397</v>
      </c>
      <c r="B294" t="s">
        <v>398</v>
      </c>
      <c r="C294">
        <v>14</v>
      </c>
      <c r="D294">
        <v>31</v>
      </c>
      <c r="E294">
        <v>21</v>
      </c>
      <c r="F294">
        <v>36</v>
      </c>
      <c r="H294">
        <f t="shared" si="14"/>
        <v>-17</v>
      </c>
      <c r="I294">
        <f t="shared" si="15"/>
        <v>-15</v>
      </c>
      <c r="K294" s="3">
        <v>2823366666.666667</v>
      </c>
      <c r="L294" s="3">
        <v>85902333.333333328</v>
      </c>
      <c r="M294" s="3">
        <v>1221800000</v>
      </c>
      <c r="N294" s="3">
        <v>48474000</v>
      </c>
    </row>
    <row r="295" spans="1:17" x14ac:dyDescent="0.2">
      <c r="A295" t="s">
        <v>548</v>
      </c>
      <c r="B295" t="s">
        <v>549</v>
      </c>
      <c r="C295">
        <v>88</v>
      </c>
      <c r="D295">
        <v>125</v>
      </c>
      <c r="E295">
        <v>122</v>
      </c>
      <c r="F295">
        <v>138</v>
      </c>
      <c r="H295">
        <f t="shared" si="14"/>
        <v>-37</v>
      </c>
      <c r="I295">
        <f t="shared" si="15"/>
        <v>-16</v>
      </c>
      <c r="K295" s="3">
        <v>546060000</v>
      </c>
      <c r="L295" s="3">
        <v>13081866.66666667</v>
      </c>
      <c r="M295" s="3">
        <v>136396666.66666669</v>
      </c>
      <c r="N295" s="3">
        <v>6391000</v>
      </c>
    </row>
    <row r="296" spans="1:17" x14ac:dyDescent="0.2">
      <c r="A296" t="s">
        <v>18</v>
      </c>
      <c r="B296" t="s">
        <v>19</v>
      </c>
      <c r="C296">
        <v>133</v>
      </c>
      <c r="D296">
        <v>111</v>
      </c>
      <c r="E296">
        <v>96</v>
      </c>
      <c r="F296">
        <v>113</v>
      </c>
      <c r="H296">
        <f t="shared" si="14"/>
        <v>22</v>
      </c>
      <c r="I296">
        <f t="shared" si="15"/>
        <v>-17</v>
      </c>
      <c r="K296" s="3">
        <v>287083333.33333331</v>
      </c>
      <c r="L296" s="3">
        <v>14601766.66666667</v>
      </c>
      <c r="M296" s="3">
        <v>221580000</v>
      </c>
      <c r="N296" s="3">
        <v>8549000</v>
      </c>
    </row>
    <row r="297" spans="1:17" x14ac:dyDescent="0.2">
      <c r="A297" t="s">
        <v>733</v>
      </c>
      <c r="B297" t="s">
        <v>734</v>
      </c>
      <c r="C297">
        <v>18</v>
      </c>
      <c r="D297">
        <v>107</v>
      </c>
      <c r="E297">
        <v>73</v>
      </c>
      <c r="F297">
        <v>90</v>
      </c>
      <c r="H297">
        <f t="shared" si="14"/>
        <v>-89</v>
      </c>
      <c r="I297">
        <f t="shared" si="15"/>
        <v>-17</v>
      </c>
      <c r="K297" s="3">
        <v>2348033333.333334</v>
      </c>
      <c r="L297" s="3">
        <v>15110300</v>
      </c>
      <c r="M297" s="3">
        <v>312146666.66666669</v>
      </c>
      <c r="N297" s="3">
        <v>11698566.66666667</v>
      </c>
    </row>
    <row r="298" spans="1:17" x14ac:dyDescent="0.2">
      <c r="A298" t="s">
        <v>731</v>
      </c>
      <c r="B298" t="s">
        <v>732</v>
      </c>
      <c r="C298">
        <v>247</v>
      </c>
      <c r="D298">
        <v>186</v>
      </c>
      <c r="E298">
        <v>376</v>
      </c>
      <c r="F298">
        <v>394</v>
      </c>
      <c r="H298">
        <f t="shared" si="14"/>
        <v>61</v>
      </c>
      <c r="I298">
        <f t="shared" si="15"/>
        <v>-18</v>
      </c>
      <c r="K298" s="3">
        <v>120402000</v>
      </c>
      <c r="L298" s="3">
        <v>7131600</v>
      </c>
      <c r="M298" s="3">
        <v>14891666.66666667</v>
      </c>
      <c r="N298" s="3">
        <v>1062400</v>
      </c>
    </row>
    <row r="299" spans="1:17" x14ac:dyDescent="0.2">
      <c r="A299" t="s">
        <v>597</v>
      </c>
      <c r="B299" t="s">
        <v>598</v>
      </c>
      <c r="C299">
        <v>187</v>
      </c>
      <c r="D299">
        <v>142</v>
      </c>
      <c r="E299">
        <v>140</v>
      </c>
      <c r="F299">
        <v>158</v>
      </c>
      <c r="H299">
        <f t="shared" si="14"/>
        <v>45</v>
      </c>
      <c r="I299">
        <f t="shared" si="15"/>
        <v>-18</v>
      </c>
      <c r="K299" s="3">
        <v>186800000</v>
      </c>
      <c r="L299" s="3">
        <v>11050033.33333333</v>
      </c>
      <c r="M299" s="3">
        <v>113522000</v>
      </c>
      <c r="N299" s="3">
        <v>5448466.666666667</v>
      </c>
    </row>
    <row r="300" spans="1:17" x14ac:dyDescent="0.2">
      <c r="A300" t="s">
        <v>129</v>
      </c>
      <c r="B300" t="s">
        <v>130</v>
      </c>
      <c r="C300">
        <v>263</v>
      </c>
      <c r="D300">
        <v>223</v>
      </c>
      <c r="E300">
        <v>134</v>
      </c>
      <c r="F300">
        <v>152</v>
      </c>
      <c r="H300">
        <f t="shared" si="14"/>
        <v>40</v>
      </c>
      <c r="I300">
        <f t="shared" si="15"/>
        <v>-18</v>
      </c>
      <c r="K300" s="3">
        <v>101442333.3333333</v>
      </c>
      <c r="L300" s="3">
        <v>5255600</v>
      </c>
      <c r="M300" s="3">
        <v>120796666.6666667</v>
      </c>
      <c r="N300" s="3">
        <v>5777266.666666667</v>
      </c>
    </row>
    <row r="301" spans="1:17" x14ac:dyDescent="0.2">
      <c r="A301" t="s">
        <v>225</v>
      </c>
      <c r="B301" t="s">
        <v>226</v>
      </c>
      <c r="C301">
        <v>27</v>
      </c>
      <c r="D301">
        <v>32</v>
      </c>
      <c r="E301">
        <v>34</v>
      </c>
      <c r="F301">
        <v>53</v>
      </c>
      <c r="H301">
        <f t="shared" si="14"/>
        <v>-5</v>
      </c>
      <c r="I301">
        <f t="shared" si="15"/>
        <v>-19</v>
      </c>
      <c r="K301" s="3">
        <v>1881356666.666667</v>
      </c>
      <c r="L301" s="3">
        <v>84486666.666666672</v>
      </c>
      <c r="M301" s="3">
        <v>861890000</v>
      </c>
      <c r="N301" s="3">
        <v>26313866.666666672</v>
      </c>
    </row>
    <row r="302" spans="1:17" x14ac:dyDescent="0.2">
      <c r="A302" t="s">
        <v>413</v>
      </c>
      <c r="B302" t="s">
        <v>414</v>
      </c>
      <c r="C302">
        <v>226</v>
      </c>
      <c r="D302">
        <v>187</v>
      </c>
      <c r="E302">
        <v>145</v>
      </c>
      <c r="F302">
        <v>165</v>
      </c>
      <c r="H302">
        <f t="shared" si="14"/>
        <v>39</v>
      </c>
      <c r="I302">
        <f t="shared" si="15"/>
        <v>-20</v>
      </c>
      <c r="K302" s="3">
        <v>141634666.66666669</v>
      </c>
      <c r="L302" s="3">
        <v>7076066.666666667</v>
      </c>
      <c r="M302" s="3">
        <v>109693000</v>
      </c>
      <c r="N302" s="3">
        <v>5118200</v>
      </c>
    </row>
    <row r="303" spans="1:17" x14ac:dyDescent="0.2">
      <c r="A303" t="s">
        <v>599</v>
      </c>
      <c r="B303" t="s">
        <v>600</v>
      </c>
      <c r="C303">
        <v>73</v>
      </c>
      <c r="D303">
        <v>91</v>
      </c>
      <c r="E303">
        <v>98</v>
      </c>
      <c r="F303">
        <v>118</v>
      </c>
      <c r="H303">
        <f t="shared" si="14"/>
        <v>-18</v>
      </c>
      <c r="I303">
        <f t="shared" si="15"/>
        <v>-20</v>
      </c>
      <c r="K303" s="3">
        <v>683103333.33333337</v>
      </c>
      <c r="L303" s="3">
        <v>20751300</v>
      </c>
      <c r="M303" s="3">
        <v>212193333.33333331</v>
      </c>
      <c r="N303" s="3">
        <v>7797900</v>
      </c>
    </row>
    <row r="304" spans="1:17" x14ac:dyDescent="0.2">
      <c r="A304" t="s">
        <v>829</v>
      </c>
      <c r="B304" t="s">
        <v>830</v>
      </c>
      <c r="C304">
        <v>175</v>
      </c>
      <c r="D304">
        <v>264</v>
      </c>
      <c r="E304">
        <v>114</v>
      </c>
      <c r="F304">
        <v>134</v>
      </c>
      <c r="H304">
        <f t="shared" si="14"/>
        <v>-89</v>
      </c>
      <c r="I304">
        <f t="shared" si="15"/>
        <v>-20</v>
      </c>
      <c r="K304" s="3">
        <v>203783333.33333331</v>
      </c>
      <c r="L304" s="3">
        <v>4014080</v>
      </c>
      <c r="M304" s="3">
        <v>163510000</v>
      </c>
      <c r="N304" s="3">
        <v>6734100</v>
      </c>
    </row>
    <row r="305" spans="1:14" x14ac:dyDescent="0.2">
      <c r="A305" t="s">
        <v>542</v>
      </c>
      <c r="B305" t="s">
        <v>543</v>
      </c>
      <c r="C305">
        <v>191</v>
      </c>
      <c r="D305">
        <v>106</v>
      </c>
      <c r="E305">
        <v>205</v>
      </c>
      <c r="F305">
        <v>227</v>
      </c>
      <c r="H305">
        <f t="shared" si="14"/>
        <v>85</v>
      </c>
      <c r="I305">
        <f t="shared" si="15"/>
        <v>-22</v>
      </c>
      <c r="K305" s="3">
        <v>174803000</v>
      </c>
      <c r="L305" s="3">
        <v>15192966.66666667</v>
      </c>
      <c r="M305" s="3">
        <v>65438333.333333343</v>
      </c>
      <c r="N305" s="3">
        <v>3042800</v>
      </c>
    </row>
    <row r="306" spans="1:14" x14ac:dyDescent="0.2">
      <c r="A306" t="s">
        <v>208</v>
      </c>
      <c r="B306" t="s">
        <v>209</v>
      </c>
      <c r="C306">
        <v>41</v>
      </c>
      <c r="D306">
        <v>34</v>
      </c>
      <c r="E306">
        <v>10</v>
      </c>
      <c r="F306">
        <v>32</v>
      </c>
      <c r="H306">
        <f t="shared" si="14"/>
        <v>7</v>
      </c>
      <c r="I306">
        <f t="shared" si="15"/>
        <v>-22</v>
      </c>
      <c r="K306" s="3">
        <v>1535466666.666667</v>
      </c>
      <c r="L306" s="3">
        <v>83645000</v>
      </c>
      <c r="M306" s="3">
        <v>2175966666.666667</v>
      </c>
      <c r="N306" s="3">
        <v>53074666.666666657</v>
      </c>
    </row>
    <row r="307" spans="1:14" x14ac:dyDescent="0.2">
      <c r="A307" t="s">
        <v>528</v>
      </c>
      <c r="B307" t="s">
        <v>529</v>
      </c>
      <c r="C307">
        <v>183</v>
      </c>
      <c r="D307">
        <v>181</v>
      </c>
      <c r="E307">
        <v>153</v>
      </c>
      <c r="F307">
        <v>175</v>
      </c>
      <c r="H307">
        <f t="shared" si="14"/>
        <v>2</v>
      </c>
      <c r="I307">
        <f t="shared" si="15"/>
        <v>-22</v>
      </c>
      <c r="K307" s="3">
        <v>194593333.33333331</v>
      </c>
      <c r="L307" s="3">
        <v>7433133.333333333</v>
      </c>
      <c r="M307" s="3">
        <v>102610666.6666667</v>
      </c>
      <c r="N307" s="3">
        <v>4694700</v>
      </c>
    </row>
    <row r="308" spans="1:14" x14ac:dyDescent="0.2">
      <c r="A308" t="s">
        <v>500</v>
      </c>
      <c r="B308" t="s">
        <v>501</v>
      </c>
      <c r="C308">
        <v>92</v>
      </c>
      <c r="D308">
        <v>95</v>
      </c>
      <c r="E308">
        <v>75</v>
      </c>
      <c r="F308">
        <v>97</v>
      </c>
      <c r="H308">
        <f t="shared" si="14"/>
        <v>-3</v>
      </c>
      <c r="I308">
        <f t="shared" si="15"/>
        <v>-22</v>
      </c>
      <c r="K308" s="3">
        <v>509200000</v>
      </c>
      <c r="L308" s="3">
        <v>18627500</v>
      </c>
      <c r="M308" s="3">
        <v>291226666.66666669</v>
      </c>
      <c r="N308" s="3">
        <v>10762000</v>
      </c>
    </row>
    <row r="309" spans="1:14" x14ac:dyDescent="0.2">
      <c r="A309" t="s">
        <v>255</v>
      </c>
      <c r="B309" t="s">
        <v>256</v>
      </c>
      <c r="C309">
        <v>390</v>
      </c>
      <c r="D309">
        <v>393</v>
      </c>
      <c r="E309">
        <v>327</v>
      </c>
      <c r="F309">
        <v>350</v>
      </c>
      <c r="H309">
        <f t="shared" si="14"/>
        <v>-3</v>
      </c>
      <c r="I309">
        <f t="shared" si="15"/>
        <v>-23</v>
      </c>
      <c r="K309" s="3">
        <v>37367333.333333343</v>
      </c>
      <c r="L309" s="3">
        <v>1670500</v>
      </c>
      <c r="M309" s="3">
        <v>21615666.666666672</v>
      </c>
      <c r="N309" s="3">
        <v>1387000</v>
      </c>
    </row>
    <row r="310" spans="1:14" x14ac:dyDescent="0.2">
      <c r="A310" t="s">
        <v>273</v>
      </c>
      <c r="B310" t="s">
        <v>274</v>
      </c>
      <c r="C310">
        <v>317</v>
      </c>
      <c r="D310">
        <v>318</v>
      </c>
      <c r="E310">
        <v>156</v>
      </c>
      <c r="F310">
        <v>180</v>
      </c>
      <c r="H310">
        <f t="shared" si="14"/>
        <v>-1</v>
      </c>
      <c r="I310">
        <f t="shared" si="15"/>
        <v>-24</v>
      </c>
      <c r="K310" s="3">
        <v>68559666.666666672</v>
      </c>
      <c r="L310" s="3">
        <v>2914610</v>
      </c>
      <c r="M310" s="3">
        <v>97130666.666666672</v>
      </c>
      <c r="N310" s="3">
        <v>4575666.666666667</v>
      </c>
    </row>
    <row r="311" spans="1:14" x14ac:dyDescent="0.2">
      <c r="A311" t="s">
        <v>28</v>
      </c>
      <c r="B311" t="s">
        <v>29</v>
      </c>
      <c r="C311">
        <v>300</v>
      </c>
      <c r="D311">
        <v>384</v>
      </c>
      <c r="E311">
        <v>285</v>
      </c>
      <c r="F311">
        <v>310</v>
      </c>
      <c r="H311">
        <f t="shared" si="14"/>
        <v>-84</v>
      </c>
      <c r="I311">
        <f t="shared" si="15"/>
        <v>-25</v>
      </c>
      <c r="K311" s="3">
        <v>78339000</v>
      </c>
      <c r="L311" s="3">
        <v>1752746.666666667</v>
      </c>
      <c r="M311" s="3">
        <v>32125666.666666672</v>
      </c>
      <c r="N311" s="3">
        <v>1708800</v>
      </c>
    </row>
    <row r="312" spans="1:14" x14ac:dyDescent="0.2">
      <c r="A312" t="s">
        <v>291</v>
      </c>
      <c r="B312" t="s">
        <v>292</v>
      </c>
      <c r="C312">
        <v>381</v>
      </c>
      <c r="D312">
        <v>322</v>
      </c>
      <c r="E312">
        <v>373</v>
      </c>
      <c r="F312">
        <v>399</v>
      </c>
      <c r="H312">
        <f t="shared" si="14"/>
        <v>59</v>
      </c>
      <c r="I312">
        <f t="shared" si="15"/>
        <v>-26</v>
      </c>
      <c r="K312" s="3">
        <v>40262666.666666657</v>
      </c>
      <c r="L312" s="3">
        <v>2861500</v>
      </c>
      <c r="M312" s="3">
        <v>15310600</v>
      </c>
      <c r="N312" s="3">
        <v>1023400</v>
      </c>
    </row>
    <row r="313" spans="1:14" x14ac:dyDescent="0.2">
      <c r="A313" t="s">
        <v>872</v>
      </c>
      <c r="B313" t="s">
        <v>873</v>
      </c>
      <c r="C313">
        <v>103</v>
      </c>
      <c r="D313">
        <v>179</v>
      </c>
      <c r="E313">
        <v>56</v>
      </c>
      <c r="F313">
        <v>83</v>
      </c>
      <c r="H313">
        <f t="shared" si="14"/>
        <v>-76</v>
      </c>
      <c r="I313">
        <f t="shared" si="15"/>
        <v>-27</v>
      </c>
      <c r="K313" s="3">
        <v>399596666.66666669</v>
      </c>
      <c r="L313" s="3">
        <v>7738466.666666667</v>
      </c>
      <c r="M313" s="3">
        <v>460570000</v>
      </c>
      <c r="N313" s="3">
        <v>14329566.66666667</v>
      </c>
    </row>
    <row r="314" spans="1:14" x14ac:dyDescent="0.2">
      <c r="A314" t="s">
        <v>610</v>
      </c>
      <c r="B314" t="s">
        <v>611</v>
      </c>
      <c r="C314">
        <v>299</v>
      </c>
      <c r="D314">
        <v>198</v>
      </c>
      <c r="E314">
        <v>277</v>
      </c>
      <c r="F314">
        <v>305</v>
      </c>
      <c r="H314">
        <f t="shared" si="14"/>
        <v>101</v>
      </c>
      <c r="I314">
        <f t="shared" si="15"/>
        <v>-28</v>
      </c>
      <c r="K314" s="3">
        <v>79676666.666666672</v>
      </c>
      <c r="L314" s="3">
        <v>6550066.666666667</v>
      </c>
      <c r="M314" s="3">
        <v>34010000</v>
      </c>
      <c r="N314" s="3">
        <v>1735700</v>
      </c>
    </row>
    <row r="315" spans="1:14" x14ac:dyDescent="0.2">
      <c r="A315" t="s">
        <v>48</v>
      </c>
      <c r="B315" t="s">
        <v>49</v>
      </c>
      <c r="C315">
        <v>163</v>
      </c>
      <c r="D315">
        <v>132</v>
      </c>
      <c r="E315">
        <v>144</v>
      </c>
      <c r="F315">
        <v>172</v>
      </c>
      <c r="H315">
        <f t="shared" si="14"/>
        <v>31</v>
      </c>
      <c r="I315">
        <f t="shared" si="15"/>
        <v>-28</v>
      </c>
      <c r="K315" s="3">
        <v>215493333.33333331</v>
      </c>
      <c r="L315" s="3">
        <v>12089266.66666667</v>
      </c>
      <c r="M315" s="3">
        <v>109938000</v>
      </c>
      <c r="N315" s="3">
        <v>4819800</v>
      </c>
    </row>
    <row r="316" spans="1:14" x14ac:dyDescent="0.2">
      <c r="A316" t="s">
        <v>229</v>
      </c>
      <c r="B316" t="s">
        <v>230</v>
      </c>
      <c r="C316">
        <v>302</v>
      </c>
      <c r="D316">
        <v>351</v>
      </c>
      <c r="E316">
        <v>161</v>
      </c>
      <c r="F316">
        <v>189</v>
      </c>
      <c r="H316">
        <f t="shared" si="14"/>
        <v>-49</v>
      </c>
      <c r="I316">
        <f t="shared" si="15"/>
        <v>-28</v>
      </c>
      <c r="K316" s="3">
        <v>76725000</v>
      </c>
      <c r="L316" s="3">
        <v>2281600</v>
      </c>
      <c r="M316" s="3">
        <v>92760666.666666672</v>
      </c>
      <c r="N316" s="3">
        <v>4048350</v>
      </c>
    </row>
    <row r="317" spans="1:14" x14ac:dyDescent="0.2">
      <c r="A317" t="s">
        <v>253</v>
      </c>
      <c r="B317" t="s">
        <v>254</v>
      </c>
      <c r="C317">
        <v>362</v>
      </c>
      <c r="D317">
        <v>428</v>
      </c>
      <c r="E317">
        <v>368</v>
      </c>
      <c r="F317">
        <v>396</v>
      </c>
      <c r="H317">
        <f t="shared" si="14"/>
        <v>-66</v>
      </c>
      <c r="I317">
        <f t="shared" si="15"/>
        <v>-28</v>
      </c>
      <c r="K317" s="3">
        <v>48649000</v>
      </c>
      <c r="L317" s="3">
        <v>1166975</v>
      </c>
      <c r="M317" s="3">
        <v>16073866.66666667</v>
      </c>
      <c r="N317" s="3">
        <v>1044500</v>
      </c>
    </row>
    <row r="318" spans="1:14" x14ac:dyDescent="0.2">
      <c r="A318" t="s">
        <v>690</v>
      </c>
      <c r="B318" t="s">
        <v>691</v>
      </c>
      <c r="C318">
        <v>97</v>
      </c>
      <c r="D318">
        <v>124</v>
      </c>
      <c r="E318">
        <v>148</v>
      </c>
      <c r="F318">
        <v>177</v>
      </c>
      <c r="H318">
        <f t="shared" si="14"/>
        <v>-27</v>
      </c>
      <c r="I318">
        <f t="shared" si="15"/>
        <v>-29</v>
      </c>
      <c r="K318" s="3">
        <v>451606666.66666669</v>
      </c>
      <c r="L318" s="3">
        <v>13174100</v>
      </c>
      <c r="M318" s="3">
        <v>106445333.3333333</v>
      </c>
      <c r="N318" s="3">
        <v>4653900</v>
      </c>
    </row>
    <row r="319" spans="1:14" x14ac:dyDescent="0.2">
      <c r="A319" t="s">
        <v>698</v>
      </c>
      <c r="B319" t="s">
        <v>699</v>
      </c>
      <c r="C319">
        <v>135</v>
      </c>
      <c r="D319">
        <v>174</v>
      </c>
      <c r="E319">
        <v>172</v>
      </c>
      <c r="F319">
        <v>201</v>
      </c>
      <c r="H319">
        <f t="shared" si="14"/>
        <v>-39</v>
      </c>
      <c r="I319">
        <f t="shared" si="15"/>
        <v>-29</v>
      </c>
      <c r="K319" s="3">
        <v>280243333.33333331</v>
      </c>
      <c r="L319" s="3">
        <v>8300266.666666667</v>
      </c>
      <c r="M319" s="3">
        <v>82914666.666666672</v>
      </c>
      <c r="N319" s="3">
        <v>3711000</v>
      </c>
    </row>
    <row r="320" spans="1:14" x14ac:dyDescent="0.2">
      <c r="A320" t="s">
        <v>686</v>
      </c>
      <c r="B320" t="s">
        <v>687</v>
      </c>
      <c r="C320">
        <v>164</v>
      </c>
      <c r="D320">
        <v>289</v>
      </c>
      <c r="E320">
        <v>158</v>
      </c>
      <c r="F320">
        <v>187</v>
      </c>
      <c r="H320">
        <f t="shared" si="14"/>
        <v>-125</v>
      </c>
      <c r="I320">
        <f t="shared" si="15"/>
        <v>-29</v>
      </c>
      <c r="K320" s="3">
        <v>214690000</v>
      </c>
      <c r="L320" s="3">
        <v>3512733.333333334</v>
      </c>
      <c r="M320" s="3">
        <v>94094666.666666672</v>
      </c>
      <c r="N320" s="3">
        <v>4150300</v>
      </c>
    </row>
    <row r="321" spans="1:14" x14ac:dyDescent="0.2">
      <c r="A321" t="s">
        <v>712</v>
      </c>
      <c r="B321" t="s">
        <v>713</v>
      </c>
      <c r="C321">
        <v>209</v>
      </c>
      <c r="D321">
        <v>58</v>
      </c>
      <c r="E321">
        <v>257</v>
      </c>
      <c r="F321">
        <v>287</v>
      </c>
      <c r="H321">
        <f t="shared" si="14"/>
        <v>151</v>
      </c>
      <c r="I321">
        <f t="shared" si="15"/>
        <v>-30</v>
      </c>
      <c r="K321" s="3">
        <v>159026666.66666669</v>
      </c>
      <c r="L321" s="3">
        <v>43861666.666666657</v>
      </c>
      <c r="M321" s="3">
        <v>40243666.666666657</v>
      </c>
      <c r="N321" s="3">
        <v>2008800</v>
      </c>
    </row>
    <row r="322" spans="1:14" x14ac:dyDescent="0.2">
      <c r="A322" t="s">
        <v>565</v>
      </c>
      <c r="B322" t="s">
        <v>566</v>
      </c>
      <c r="C322">
        <v>50</v>
      </c>
      <c r="D322">
        <v>86</v>
      </c>
      <c r="E322">
        <v>48</v>
      </c>
      <c r="F322">
        <v>78</v>
      </c>
      <c r="H322">
        <f t="shared" si="14"/>
        <v>-36</v>
      </c>
      <c r="I322">
        <f t="shared" si="15"/>
        <v>-30</v>
      </c>
      <c r="K322" s="3">
        <v>1232566666.666667</v>
      </c>
      <c r="L322" s="3">
        <v>22058666.666666672</v>
      </c>
      <c r="M322" s="3">
        <v>596496666.66666663</v>
      </c>
      <c r="N322" s="3">
        <v>15235000</v>
      </c>
    </row>
    <row r="323" spans="1:14" x14ac:dyDescent="0.2">
      <c r="A323" t="s">
        <v>546</v>
      </c>
      <c r="B323" t="s">
        <v>547</v>
      </c>
      <c r="C323">
        <v>40</v>
      </c>
      <c r="D323">
        <v>81</v>
      </c>
      <c r="E323">
        <v>57</v>
      </c>
      <c r="F323">
        <v>88</v>
      </c>
      <c r="H323">
        <f t="shared" si="14"/>
        <v>-41</v>
      </c>
      <c r="I323">
        <f t="shared" si="15"/>
        <v>-31</v>
      </c>
      <c r="K323" s="3">
        <v>1546833333.333333</v>
      </c>
      <c r="L323" s="3">
        <v>25064333.333333328</v>
      </c>
      <c r="M323" s="3">
        <v>455233333.33333331</v>
      </c>
      <c r="N323" s="3">
        <v>12059833.33333333</v>
      </c>
    </row>
    <row r="324" spans="1:14" x14ac:dyDescent="0.2">
      <c r="A324" t="s">
        <v>522</v>
      </c>
      <c r="B324" t="s">
        <v>523</v>
      </c>
      <c r="C324">
        <v>95</v>
      </c>
      <c r="D324">
        <v>151</v>
      </c>
      <c r="E324">
        <v>115</v>
      </c>
      <c r="F324">
        <v>146</v>
      </c>
      <c r="H324">
        <f t="shared" si="14"/>
        <v>-56</v>
      </c>
      <c r="I324">
        <f t="shared" si="15"/>
        <v>-31</v>
      </c>
      <c r="K324" s="3">
        <v>470400000</v>
      </c>
      <c r="L324" s="3">
        <v>10397866.66666667</v>
      </c>
      <c r="M324" s="3">
        <v>163493333.33333331</v>
      </c>
      <c r="N324" s="3">
        <v>6161200</v>
      </c>
    </row>
    <row r="325" spans="1:14" x14ac:dyDescent="0.2">
      <c r="A325" t="s">
        <v>447</v>
      </c>
      <c r="B325" t="s">
        <v>448</v>
      </c>
      <c r="C325">
        <v>327</v>
      </c>
      <c r="D325">
        <v>422</v>
      </c>
      <c r="E325">
        <v>434</v>
      </c>
      <c r="F325">
        <v>465</v>
      </c>
      <c r="H325">
        <f t="shared" ref="H325:H388" si="17">C325-D325</f>
        <v>-95</v>
      </c>
      <c r="I325">
        <f t="shared" ref="I325:I388" si="18">E325-F325</f>
        <v>-31</v>
      </c>
      <c r="K325" s="3">
        <v>58269000</v>
      </c>
      <c r="L325" s="3">
        <v>1276000</v>
      </c>
      <c r="M325" s="3">
        <v>7588266.666666667</v>
      </c>
      <c r="N325" s="3">
        <v>480410</v>
      </c>
    </row>
    <row r="326" spans="1:14" x14ac:dyDescent="0.2">
      <c r="A326" t="s">
        <v>887</v>
      </c>
      <c r="B326" t="s">
        <v>888</v>
      </c>
      <c r="C326">
        <v>343</v>
      </c>
      <c r="D326">
        <v>376</v>
      </c>
      <c r="E326">
        <v>253</v>
      </c>
      <c r="F326">
        <v>285</v>
      </c>
      <c r="H326">
        <f t="shared" si="17"/>
        <v>-33</v>
      </c>
      <c r="I326">
        <f t="shared" si="18"/>
        <v>-32</v>
      </c>
      <c r="K326" s="3">
        <v>53681000</v>
      </c>
      <c r="L326" s="3">
        <v>1833033.333333333</v>
      </c>
      <c r="M326" s="3">
        <v>41482333.333333343</v>
      </c>
      <c r="N326" s="3">
        <v>2038700</v>
      </c>
    </row>
    <row r="327" spans="1:14" x14ac:dyDescent="0.2">
      <c r="A327" t="s">
        <v>16</v>
      </c>
      <c r="B327" t="s">
        <v>17</v>
      </c>
      <c r="C327">
        <v>153</v>
      </c>
      <c r="D327">
        <v>139</v>
      </c>
      <c r="E327">
        <v>129</v>
      </c>
      <c r="F327">
        <v>162</v>
      </c>
      <c r="H327">
        <f t="shared" si="17"/>
        <v>14</v>
      </c>
      <c r="I327">
        <f t="shared" si="18"/>
        <v>-33</v>
      </c>
      <c r="K327" s="3">
        <v>245343333.33333331</v>
      </c>
      <c r="L327" s="3">
        <v>11228633.33333333</v>
      </c>
      <c r="M327" s="3">
        <v>127263333.3333333</v>
      </c>
      <c r="N327" s="3">
        <v>5296700</v>
      </c>
    </row>
    <row r="328" spans="1:14" x14ac:dyDescent="0.2">
      <c r="A328" t="s">
        <v>558</v>
      </c>
      <c r="B328" t="s">
        <v>559</v>
      </c>
      <c r="C328">
        <v>15</v>
      </c>
      <c r="D328">
        <v>51</v>
      </c>
      <c r="E328">
        <v>17</v>
      </c>
      <c r="F328">
        <v>50</v>
      </c>
      <c r="H328">
        <f t="shared" si="17"/>
        <v>-36</v>
      </c>
      <c r="I328">
        <f t="shared" si="18"/>
        <v>-33</v>
      </c>
      <c r="K328" s="3">
        <v>2715300000</v>
      </c>
      <c r="L328" s="3">
        <v>49300333.333333343</v>
      </c>
      <c r="M328" s="3">
        <v>1364760000</v>
      </c>
      <c r="N328" s="3">
        <v>28512550</v>
      </c>
    </row>
    <row r="329" spans="1:14" x14ac:dyDescent="0.2">
      <c r="A329" t="s">
        <v>415</v>
      </c>
      <c r="B329" t="s">
        <v>416</v>
      </c>
      <c r="C329">
        <v>451</v>
      </c>
      <c r="D329">
        <v>435</v>
      </c>
      <c r="E329">
        <v>380</v>
      </c>
      <c r="F329">
        <v>414</v>
      </c>
      <c r="H329">
        <f t="shared" si="17"/>
        <v>16</v>
      </c>
      <c r="I329">
        <f t="shared" si="18"/>
        <v>-34</v>
      </c>
      <c r="K329" s="3">
        <v>14161366.66666667</v>
      </c>
      <c r="L329" s="3">
        <v>1050915</v>
      </c>
      <c r="M329" s="3">
        <v>13719666.66666667</v>
      </c>
      <c r="N329" s="3">
        <v>946550</v>
      </c>
    </row>
    <row r="330" spans="1:14" x14ac:dyDescent="0.2">
      <c r="A330" t="s">
        <v>494</v>
      </c>
      <c r="B330" t="s">
        <v>495</v>
      </c>
      <c r="C330">
        <v>320</v>
      </c>
      <c r="D330">
        <v>337</v>
      </c>
      <c r="E330">
        <v>341</v>
      </c>
      <c r="F330">
        <v>375</v>
      </c>
      <c r="H330">
        <f t="shared" si="17"/>
        <v>-17</v>
      </c>
      <c r="I330">
        <f t="shared" si="18"/>
        <v>-34</v>
      </c>
      <c r="K330" s="3">
        <v>68254333.333333328</v>
      </c>
      <c r="L330" s="3">
        <v>2532533.333333334</v>
      </c>
      <c r="M330" s="3">
        <v>19727500</v>
      </c>
      <c r="N330" s="3">
        <v>1186000</v>
      </c>
    </row>
    <row r="331" spans="1:14" x14ac:dyDescent="0.2">
      <c r="A331" t="s">
        <v>889</v>
      </c>
      <c r="B331" t="s">
        <v>890</v>
      </c>
      <c r="C331">
        <v>290</v>
      </c>
      <c r="D331">
        <v>401</v>
      </c>
      <c r="E331">
        <v>259</v>
      </c>
      <c r="F331">
        <v>293</v>
      </c>
      <c r="H331">
        <f t="shared" si="17"/>
        <v>-111</v>
      </c>
      <c r="I331">
        <f t="shared" si="18"/>
        <v>-34</v>
      </c>
      <c r="K331" s="3">
        <v>83979666.666666672</v>
      </c>
      <c r="L331" s="3">
        <v>1510800</v>
      </c>
      <c r="M331" s="3">
        <v>37769333.333333343</v>
      </c>
      <c r="N331" s="3">
        <v>1966600</v>
      </c>
    </row>
    <row r="332" spans="1:14" x14ac:dyDescent="0.2">
      <c r="A332" t="s">
        <v>498</v>
      </c>
      <c r="B332" t="s">
        <v>499</v>
      </c>
      <c r="C332">
        <v>24</v>
      </c>
      <c r="D332">
        <v>53</v>
      </c>
      <c r="E332">
        <v>29</v>
      </c>
      <c r="F332">
        <v>65</v>
      </c>
      <c r="H332">
        <f t="shared" si="17"/>
        <v>-29</v>
      </c>
      <c r="I332">
        <f t="shared" si="18"/>
        <v>-36</v>
      </c>
      <c r="K332" s="3">
        <v>2065866666.666667</v>
      </c>
      <c r="L332" s="3">
        <v>48786666.666666657</v>
      </c>
      <c r="M332" s="3">
        <v>1083740000</v>
      </c>
      <c r="N332" s="3">
        <v>19606766.666666672</v>
      </c>
    </row>
    <row r="333" spans="1:14" x14ac:dyDescent="0.2">
      <c r="A333" t="s">
        <v>504</v>
      </c>
      <c r="B333" t="s">
        <v>505</v>
      </c>
      <c r="C333">
        <v>444</v>
      </c>
      <c r="D333">
        <v>462</v>
      </c>
      <c r="E333">
        <v>403</v>
      </c>
      <c r="F333">
        <v>441</v>
      </c>
      <c r="H333">
        <f t="shared" si="17"/>
        <v>-18</v>
      </c>
      <c r="I333">
        <f t="shared" si="18"/>
        <v>-38</v>
      </c>
      <c r="K333" s="3">
        <v>16684333.33333333</v>
      </c>
      <c r="L333" s="3">
        <v>714425</v>
      </c>
      <c r="M333" s="3">
        <v>11219650</v>
      </c>
      <c r="N333" s="3">
        <v>745550</v>
      </c>
    </row>
    <row r="334" spans="1:14" x14ac:dyDescent="0.2">
      <c r="A334" t="s">
        <v>53</v>
      </c>
      <c r="B334" t="s">
        <v>54</v>
      </c>
      <c r="C334">
        <v>459</v>
      </c>
      <c r="D334">
        <v>321</v>
      </c>
      <c r="E334">
        <v>343</v>
      </c>
      <c r="F334">
        <v>382</v>
      </c>
      <c r="H334">
        <f t="shared" si="17"/>
        <v>138</v>
      </c>
      <c r="I334">
        <f t="shared" si="18"/>
        <v>-39</v>
      </c>
      <c r="K334" s="3">
        <v>10586000</v>
      </c>
      <c r="L334" s="3">
        <v>2871800</v>
      </c>
      <c r="M334" s="3">
        <v>19587000</v>
      </c>
      <c r="N334" s="3">
        <v>1155100</v>
      </c>
    </row>
    <row r="335" spans="1:14" x14ac:dyDescent="0.2">
      <c r="A335" t="s">
        <v>32</v>
      </c>
      <c r="B335" t="s">
        <v>33</v>
      </c>
      <c r="C335">
        <v>280</v>
      </c>
      <c r="D335">
        <v>248</v>
      </c>
      <c r="E335">
        <v>295</v>
      </c>
      <c r="F335">
        <v>335</v>
      </c>
      <c r="H335">
        <f t="shared" si="17"/>
        <v>32</v>
      </c>
      <c r="I335">
        <f t="shared" si="18"/>
        <v>-40</v>
      </c>
      <c r="K335" s="3">
        <v>88571333.333333328</v>
      </c>
      <c r="L335" s="3">
        <v>4427666.666666667</v>
      </c>
      <c r="M335" s="3">
        <v>29541333.333333328</v>
      </c>
      <c r="N335" s="3">
        <v>1530400</v>
      </c>
    </row>
    <row r="336" spans="1:14" x14ac:dyDescent="0.2">
      <c r="A336" t="s">
        <v>618</v>
      </c>
      <c r="B336" t="s">
        <v>619</v>
      </c>
      <c r="C336">
        <v>216</v>
      </c>
      <c r="D336">
        <v>308</v>
      </c>
      <c r="E336">
        <v>196</v>
      </c>
      <c r="F336">
        <v>236</v>
      </c>
      <c r="H336">
        <f t="shared" si="17"/>
        <v>-92</v>
      </c>
      <c r="I336">
        <f t="shared" si="18"/>
        <v>-40</v>
      </c>
      <c r="K336" s="3">
        <v>151653000</v>
      </c>
      <c r="L336" s="3">
        <v>3110600</v>
      </c>
      <c r="M336" s="3">
        <v>70112000</v>
      </c>
      <c r="N336" s="3">
        <v>2844300</v>
      </c>
    </row>
    <row r="337" spans="1:14" x14ac:dyDescent="0.2">
      <c r="A337" t="s">
        <v>816</v>
      </c>
      <c r="B337" t="s">
        <v>817</v>
      </c>
      <c r="C337">
        <v>66</v>
      </c>
      <c r="D337">
        <v>72</v>
      </c>
      <c r="E337">
        <v>103</v>
      </c>
      <c r="F337">
        <v>144</v>
      </c>
      <c r="H337">
        <f t="shared" si="17"/>
        <v>-6</v>
      </c>
      <c r="I337">
        <f t="shared" si="18"/>
        <v>-41</v>
      </c>
      <c r="K337" s="3">
        <v>810553333.33333337</v>
      </c>
      <c r="L337" s="3">
        <v>28564333.333333328</v>
      </c>
      <c r="M337" s="3">
        <v>206736666.66666669</v>
      </c>
      <c r="N337" s="3">
        <v>6258500</v>
      </c>
    </row>
    <row r="338" spans="1:14" x14ac:dyDescent="0.2">
      <c r="A338" t="s">
        <v>289</v>
      </c>
      <c r="B338" t="s">
        <v>290</v>
      </c>
      <c r="C338">
        <v>139</v>
      </c>
      <c r="D338">
        <v>204</v>
      </c>
      <c r="E338">
        <v>108</v>
      </c>
      <c r="F338">
        <v>149</v>
      </c>
      <c r="H338">
        <f t="shared" si="17"/>
        <v>-65</v>
      </c>
      <c r="I338">
        <f t="shared" si="18"/>
        <v>-41</v>
      </c>
      <c r="K338" s="3">
        <v>278200000</v>
      </c>
      <c r="L338" s="3">
        <v>6208033.333333333</v>
      </c>
      <c r="M338" s="3">
        <v>188766666.66666669</v>
      </c>
      <c r="N338" s="3">
        <v>6080133.333333333</v>
      </c>
    </row>
    <row r="339" spans="1:14" x14ac:dyDescent="0.2">
      <c r="A339" t="s">
        <v>662</v>
      </c>
      <c r="B339" t="s">
        <v>663</v>
      </c>
      <c r="C339">
        <v>37</v>
      </c>
      <c r="D339">
        <v>79</v>
      </c>
      <c r="E339">
        <v>42</v>
      </c>
      <c r="F339">
        <v>84</v>
      </c>
      <c r="H339">
        <f t="shared" si="17"/>
        <v>-42</v>
      </c>
      <c r="I339">
        <f t="shared" si="18"/>
        <v>-42</v>
      </c>
      <c r="K339" s="3">
        <v>1591986666.666667</v>
      </c>
      <c r="L339" s="3">
        <v>25529733.333333328</v>
      </c>
      <c r="M339" s="3">
        <v>704730000</v>
      </c>
      <c r="N339" s="3">
        <v>14236233.33333333</v>
      </c>
    </row>
    <row r="340" spans="1:14" x14ac:dyDescent="0.2">
      <c r="A340" t="s">
        <v>638</v>
      </c>
      <c r="B340" t="s">
        <v>639</v>
      </c>
      <c r="C340">
        <v>204</v>
      </c>
      <c r="D340">
        <v>127</v>
      </c>
      <c r="E340">
        <v>260</v>
      </c>
      <c r="F340">
        <v>303</v>
      </c>
      <c r="H340">
        <f t="shared" si="17"/>
        <v>77</v>
      </c>
      <c r="I340">
        <f t="shared" si="18"/>
        <v>-43</v>
      </c>
      <c r="K340" s="3">
        <v>163650000</v>
      </c>
      <c r="L340" s="3">
        <v>12703066.66666667</v>
      </c>
      <c r="M340" s="3">
        <v>37315666.666666657</v>
      </c>
      <c r="N340" s="3">
        <v>1750663.333333333</v>
      </c>
    </row>
    <row r="341" spans="1:14" x14ac:dyDescent="0.2">
      <c r="A341" t="s">
        <v>349</v>
      </c>
      <c r="B341" t="s">
        <v>350</v>
      </c>
      <c r="C341">
        <v>177</v>
      </c>
      <c r="D341">
        <v>140</v>
      </c>
      <c r="E341">
        <v>317</v>
      </c>
      <c r="F341">
        <v>360</v>
      </c>
      <c r="H341">
        <f t="shared" si="17"/>
        <v>37</v>
      </c>
      <c r="I341">
        <f t="shared" si="18"/>
        <v>-43</v>
      </c>
      <c r="K341" s="3">
        <v>202533333.33333331</v>
      </c>
      <c r="L341" s="3">
        <v>11150300</v>
      </c>
      <c r="M341" s="3">
        <v>23734500</v>
      </c>
      <c r="N341" s="3">
        <v>1311280</v>
      </c>
    </row>
    <row r="342" spans="1:14" x14ac:dyDescent="0.2">
      <c r="A342" t="s">
        <v>696</v>
      </c>
      <c r="B342" t="s">
        <v>697</v>
      </c>
      <c r="C342">
        <v>360</v>
      </c>
      <c r="D342">
        <v>331</v>
      </c>
      <c r="E342">
        <v>344</v>
      </c>
      <c r="F342">
        <v>387</v>
      </c>
      <c r="H342">
        <f t="shared" si="17"/>
        <v>29</v>
      </c>
      <c r="I342">
        <f t="shared" si="18"/>
        <v>-43</v>
      </c>
      <c r="K342" s="3">
        <v>48792000</v>
      </c>
      <c r="L342" s="3">
        <v>2647000</v>
      </c>
      <c r="M342" s="3">
        <v>19566000</v>
      </c>
      <c r="N342" s="3">
        <v>1112000</v>
      </c>
    </row>
    <row r="343" spans="1:14" x14ac:dyDescent="0.2">
      <c r="A343" t="s">
        <v>72</v>
      </c>
      <c r="B343" t="s">
        <v>73</v>
      </c>
      <c r="C343">
        <v>344</v>
      </c>
      <c r="D343">
        <v>367</v>
      </c>
      <c r="E343">
        <v>275</v>
      </c>
      <c r="F343">
        <v>318</v>
      </c>
      <c r="H343">
        <f t="shared" si="17"/>
        <v>-23</v>
      </c>
      <c r="I343">
        <f t="shared" si="18"/>
        <v>-43</v>
      </c>
      <c r="K343" s="3">
        <v>53466333.333333343</v>
      </c>
      <c r="L343" s="3">
        <v>2032066.666666667</v>
      </c>
      <c r="M343" s="3">
        <v>34445666.666666657</v>
      </c>
      <c r="N343" s="3">
        <v>1644235</v>
      </c>
    </row>
    <row r="344" spans="1:14" x14ac:dyDescent="0.2">
      <c r="A344" t="s">
        <v>140</v>
      </c>
      <c r="B344" t="s">
        <v>141</v>
      </c>
      <c r="C344">
        <v>158</v>
      </c>
      <c r="D344">
        <v>343</v>
      </c>
      <c r="E344">
        <v>210</v>
      </c>
      <c r="F344">
        <v>254</v>
      </c>
      <c r="H344">
        <f t="shared" si="17"/>
        <v>-185</v>
      </c>
      <c r="I344">
        <f t="shared" si="18"/>
        <v>-44</v>
      </c>
      <c r="K344" s="3">
        <v>234166666.66666669</v>
      </c>
      <c r="L344" s="3">
        <v>2398150</v>
      </c>
      <c r="M344" s="3">
        <v>60570333.333333343</v>
      </c>
      <c r="N344" s="3">
        <v>2590200</v>
      </c>
    </row>
    <row r="345" spans="1:14" x14ac:dyDescent="0.2">
      <c r="A345" t="s">
        <v>405</v>
      </c>
      <c r="B345" t="s">
        <v>406</v>
      </c>
      <c r="C345">
        <v>105</v>
      </c>
      <c r="D345">
        <v>189</v>
      </c>
      <c r="E345">
        <v>169</v>
      </c>
      <c r="F345">
        <v>214</v>
      </c>
      <c r="H345">
        <f t="shared" si="17"/>
        <v>-84</v>
      </c>
      <c r="I345">
        <f t="shared" si="18"/>
        <v>-45</v>
      </c>
      <c r="K345" s="3">
        <v>391113333.33333331</v>
      </c>
      <c r="L345" s="3">
        <v>6945433.333333333</v>
      </c>
      <c r="M345" s="3">
        <v>85980333.333333328</v>
      </c>
      <c r="N345" s="3">
        <v>3310050</v>
      </c>
    </row>
    <row r="346" spans="1:14" x14ac:dyDescent="0.2">
      <c r="A346" t="s">
        <v>658</v>
      </c>
      <c r="B346" t="s">
        <v>659</v>
      </c>
      <c r="C346">
        <v>167</v>
      </c>
      <c r="D346">
        <v>336</v>
      </c>
      <c r="E346">
        <v>292</v>
      </c>
      <c r="F346">
        <v>338</v>
      </c>
      <c r="H346">
        <f t="shared" si="17"/>
        <v>-169</v>
      </c>
      <c r="I346">
        <f t="shared" si="18"/>
        <v>-46</v>
      </c>
      <c r="K346" s="3">
        <v>211593333.33333331</v>
      </c>
      <c r="L346" s="3">
        <v>2541266.666666667</v>
      </c>
      <c r="M346" s="3">
        <v>29922933.333333328</v>
      </c>
      <c r="N346" s="3">
        <v>1496600</v>
      </c>
    </row>
    <row r="347" spans="1:14" x14ac:dyDescent="0.2">
      <c r="A347" t="s">
        <v>157</v>
      </c>
      <c r="B347" t="s">
        <v>158</v>
      </c>
      <c r="C347">
        <v>397</v>
      </c>
      <c r="D347">
        <v>328</v>
      </c>
      <c r="E347">
        <v>416</v>
      </c>
      <c r="F347">
        <v>463</v>
      </c>
      <c r="H347">
        <f t="shared" si="17"/>
        <v>69</v>
      </c>
      <c r="I347">
        <f t="shared" si="18"/>
        <v>-47</v>
      </c>
      <c r="K347" s="3">
        <v>34842666.666666657</v>
      </c>
      <c r="L347" s="3">
        <v>2710050</v>
      </c>
      <c r="M347" s="3">
        <v>9722133.333333334</v>
      </c>
      <c r="N347" s="3">
        <v>510620</v>
      </c>
    </row>
    <row r="348" spans="1:14" x14ac:dyDescent="0.2">
      <c r="A348" t="s">
        <v>363</v>
      </c>
      <c r="B348" t="s">
        <v>364</v>
      </c>
      <c r="C348">
        <v>147</v>
      </c>
      <c r="D348">
        <v>341</v>
      </c>
      <c r="E348">
        <v>233</v>
      </c>
      <c r="F348">
        <v>280</v>
      </c>
      <c r="H348">
        <f t="shared" si="17"/>
        <v>-194</v>
      </c>
      <c r="I348">
        <f t="shared" si="18"/>
        <v>-47</v>
      </c>
      <c r="K348" s="3">
        <v>259403333.33333331</v>
      </c>
      <c r="L348" s="3">
        <v>2435550</v>
      </c>
      <c r="M348" s="3">
        <v>48862666.666666657</v>
      </c>
      <c r="N348" s="3">
        <v>2077100</v>
      </c>
    </row>
    <row r="349" spans="1:14" x14ac:dyDescent="0.2">
      <c r="A349" t="s">
        <v>812</v>
      </c>
      <c r="B349" t="s">
        <v>813</v>
      </c>
      <c r="C349">
        <v>288</v>
      </c>
      <c r="D349">
        <v>468</v>
      </c>
      <c r="E349">
        <v>271</v>
      </c>
      <c r="F349">
        <v>319</v>
      </c>
      <c r="H349">
        <f t="shared" si="17"/>
        <v>-180</v>
      </c>
      <c r="I349">
        <f t="shared" si="18"/>
        <v>-48</v>
      </c>
      <c r="K349" s="3">
        <v>85012000</v>
      </c>
      <c r="L349" s="3">
        <v>459760</v>
      </c>
      <c r="M349" s="3">
        <v>34877000</v>
      </c>
      <c r="N349" s="3">
        <v>1640905</v>
      </c>
    </row>
    <row r="350" spans="1:14" x14ac:dyDescent="0.2">
      <c r="A350" t="s">
        <v>449</v>
      </c>
      <c r="B350" t="s">
        <v>450</v>
      </c>
      <c r="C350">
        <v>295</v>
      </c>
      <c r="D350">
        <v>243</v>
      </c>
      <c r="E350">
        <v>214</v>
      </c>
      <c r="F350">
        <v>264</v>
      </c>
      <c r="H350">
        <f t="shared" si="17"/>
        <v>52</v>
      </c>
      <c r="I350">
        <f t="shared" si="18"/>
        <v>-50</v>
      </c>
      <c r="K350" s="3">
        <v>80883000</v>
      </c>
      <c r="L350" s="3">
        <v>4662300</v>
      </c>
      <c r="M350" s="3">
        <v>58464333.333333343</v>
      </c>
      <c r="N350" s="3">
        <v>2396900</v>
      </c>
    </row>
    <row r="351" spans="1:14" x14ac:dyDescent="0.2">
      <c r="A351" t="s">
        <v>510</v>
      </c>
      <c r="B351" t="s">
        <v>511</v>
      </c>
      <c r="C351">
        <v>405</v>
      </c>
      <c r="D351">
        <v>456</v>
      </c>
      <c r="E351">
        <v>374</v>
      </c>
      <c r="F351">
        <v>424</v>
      </c>
      <c r="H351">
        <f t="shared" si="17"/>
        <v>-51</v>
      </c>
      <c r="I351">
        <f t="shared" si="18"/>
        <v>-50</v>
      </c>
      <c r="K351" s="3">
        <v>33204000</v>
      </c>
      <c r="L351" s="3">
        <v>776780</v>
      </c>
      <c r="M351" s="3">
        <v>15070000</v>
      </c>
      <c r="N351" s="3">
        <v>892330</v>
      </c>
    </row>
    <row r="352" spans="1:14" x14ac:dyDescent="0.2">
      <c r="A352" t="s">
        <v>585</v>
      </c>
      <c r="B352" t="s">
        <v>586</v>
      </c>
      <c r="C352">
        <v>404</v>
      </c>
      <c r="D352">
        <v>330</v>
      </c>
      <c r="E352">
        <v>383</v>
      </c>
      <c r="F352">
        <v>435</v>
      </c>
      <c r="H352">
        <f t="shared" si="17"/>
        <v>74</v>
      </c>
      <c r="I352">
        <f t="shared" si="18"/>
        <v>-52</v>
      </c>
      <c r="K352" s="3">
        <v>33289000</v>
      </c>
      <c r="L352" s="3">
        <v>2659750</v>
      </c>
      <c r="M352" s="3">
        <v>13535750</v>
      </c>
      <c r="N352" s="3">
        <v>792550</v>
      </c>
    </row>
    <row r="353" spans="1:14" x14ac:dyDescent="0.2">
      <c r="A353" t="s">
        <v>632</v>
      </c>
      <c r="B353" t="s">
        <v>633</v>
      </c>
      <c r="C353">
        <v>238</v>
      </c>
      <c r="D353">
        <v>206</v>
      </c>
      <c r="E353">
        <v>409</v>
      </c>
      <c r="F353">
        <v>462</v>
      </c>
      <c r="H353">
        <f t="shared" si="17"/>
        <v>32</v>
      </c>
      <c r="I353">
        <f t="shared" si="18"/>
        <v>-53</v>
      </c>
      <c r="K353" s="3">
        <v>129625000</v>
      </c>
      <c r="L353" s="3">
        <v>6141966.666666667</v>
      </c>
      <c r="M353" s="3">
        <v>10539000</v>
      </c>
      <c r="N353" s="3">
        <v>536860</v>
      </c>
    </row>
    <row r="354" spans="1:14" x14ac:dyDescent="0.2">
      <c r="A354" t="s">
        <v>571</v>
      </c>
      <c r="B354" t="s">
        <v>572</v>
      </c>
      <c r="C354">
        <v>190</v>
      </c>
      <c r="D354">
        <v>410</v>
      </c>
      <c r="E354">
        <v>170</v>
      </c>
      <c r="F354">
        <v>223</v>
      </c>
      <c r="H354">
        <f t="shared" si="17"/>
        <v>-220</v>
      </c>
      <c r="I354">
        <f t="shared" si="18"/>
        <v>-53</v>
      </c>
      <c r="K354" s="3">
        <v>175046666.66666669</v>
      </c>
      <c r="L354" s="3">
        <v>1404886.666666667</v>
      </c>
      <c r="M354" s="3">
        <v>83924333.333333328</v>
      </c>
      <c r="N354" s="3">
        <v>3113200</v>
      </c>
    </row>
    <row r="355" spans="1:14" x14ac:dyDescent="0.2">
      <c r="A355" t="s">
        <v>472</v>
      </c>
      <c r="B355" t="s">
        <v>473</v>
      </c>
      <c r="C355">
        <v>6</v>
      </c>
      <c r="D355">
        <v>41</v>
      </c>
      <c r="E355">
        <v>39</v>
      </c>
      <c r="F355">
        <v>94</v>
      </c>
      <c r="H355">
        <f t="shared" si="17"/>
        <v>-35</v>
      </c>
      <c r="I355">
        <f t="shared" si="18"/>
        <v>-55</v>
      </c>
      <c r="K355" s="3">
        <v>5534700000</v>
      </c>
      <c r="L355" s="3">
        <v>68290666.666666672</v>
      </c>
      <c r="M355" s="3">
        <v>744680000</v>
      </c>
      <c r="N355" s="3">
        <v>10948200</v>
      </c>
    </row>
    <row r="356" spans="1:14" x14ac:dyDescent="0.2">
      <c r="A356" t="s">
        <v>303</v>
      </c>
      <c r="B356" t="s">
        <v>304</v>
      </c>
      <c r="C356">
        <v>296</v>
      </c>
      <c r="D356">
        <v>436</v>
      </c>
      <c r="E356">
        <v>365</v>
      </c>
      <c r="F356">
        <v>420</v>
      </c>
      <c r="H356">
        <f t="shared" si="17"/>
        <v>-140</v>
      </c>
      <c r="I356">
        <f t="shared" si="18"/>
        <v>-55</v>
      </c>
      <c r="K356" s="3">
        <v>80286333.333333328</v>
      </c>
      <c r="L356" s="3">
        <v>1050155</v>
      </c>
      <c r="M356" s="3">
        <v>16764766.66666667</v>
      </c>
      <c r="N356" s="3">
        <v>902130</v>
      </c>
    </row>
    <row r="357" spans="1:14" x14ac:dyDescent="0.2">
      <c r="A357" t="s">
        <v>796</v>
      </c>
      <c r="B357" t="s">
        <v>797</v>
      </c>
      <c r="C357">
        <v>108</v>
      </c>
      <c r="D357">
        <v>102</v>
      </c>
      <c r="E357">
        <v>118</v>
      </c>
      <c r="F357">
        <v>174</v>
      </c>
      <c r="H357">
        <f t="shared" si="17"/>
        <v>6</v>
      </c>
      <c r="I357">
        <f t="shared" si="18"/>
        <v>-56</v>
      </c>
      <c r="K357" s="3">
        <v>380806666.66666669</v>
      </c>
      <c r="L357" s="3">
        <v>15836533.33333333</v>
      </c>
      <c r="M357" s="3">
        <v>148859666.66666669</v>
      </c>
      <c r="N357" s="3">
        <v>4725550</v>
      </c>
    </row>
    <row r="358" spans="1:14" x14ac:dyDescent="0.2">
      <c r="A358" t="s">
        <v>718</v>
      </c>
      <c r="B358" t="s">
        <v>719</v>
      </c>
      <c r="C358">
        <v>402</v>
      </c>
      <c r="D358">
        <v>397</v>
      </c>
      <c r="E358">
        <v>411</v>
      </c>
      <c r="F358">
        <v>467</v>
      </c>
      <c r="H358">
        <f t="shared" si="17"/>
        <v>5</v>
      </c>
      <c r="I358">
        <f t="shared" si="18"/>
        <v>-56</v>
      </c>
      <c r="K358" s="3">
        <v>33472666.666666672</v>
      </c>
      <c r="L358" s="3">
        <v>1574900</v>
      </c>
      <c r="M358" s="3">
        <v>10265000</v>
      </c>
      <c r="N358" s="3">
        <v>436760</v>
      </c>
    </row>
    <row r="359" spans="1:14" x14ac:dyDescent="0.2">
      <c r="A359" t="s">
        <v>554</v>
      </c>
      <c r="B359" t="s">
        <v>555</v>
      </c>
      <c r="C359">
        <v>28</v>
      </c>
      <c r="D359">
        <v>82</v>
      </c>
      <c r="E359">
        <v>44</v>
      </c>
      <c r="F359">
        <v>101</v>
      </c>
      <c r="H359">
        <f t="shared" si="17"/>
        <v>-54</v>
      </c>
      <c r="I359">
        <f t="shared" si="18"/>
        <v>-57</v>
      </c>
      <c r="K359" s="3">
        <v>1874033333.333333</v>
      </c>
      <c r="L359" s="3">
        <v>24999666.666666672</v>
      </c>
      <c r="M359" s="3">
        <v>676356666.66666663</v>
      </c>
      <c r="N359" s="3">
        <v>10596100</v>
      </c>
    </row>
    <row r="360" spans="1:14" x14ac:dyDescent="0.2">
      <c r="A360" t="s">
        <v>380</v>
      </c>
      <c r="B360" t="s">
        <v>938</v>
      </c>
      <c r="C360">
        <v>217</v>
      </c>
      <c r="D360">
        <v>302</v>
      </c>
      <c r="E360">
        <v>217</v>
      </c>
      <c r="F360">
        <v>274</v>
      </c>
      <c r="H360">
        <f t="shared" si="17"/>
        <v>-85</v>
      </c>
      <c r="I360">
        <f t="shared" si="18"/>
        <v>-57</v>
      </c>
      <c r="K360" s="3">
        <v>150532000</v>
      </c>
      <c r="L360" s="3">
        <v>3229650</v>
      </c>
      <c r="M360" s="3">
        <v>57860666.666666657</v>
      </c>
      <c r="N360" s="3">
        <v>2103705</v>
      </c>
    </row>
    <row r="361" spans="1:14" x14ac:dyDescent="0.2">
      <c r="A361" t="s">
        <v>865</v>
      </c>
      <c r="B361" t="s">
        <v>866</v>
      </c>
      <c r="C361">
        <v>125</v>
      </c>
      <c r="D361">
        <v>222</v>
      </c>
      <c r="E361">
        <v>112</v>
      </c>
      <c r="F361">
        <v>169</v>
      </c>
      <c r="H361">
        <f t="shared" si="17"/>
        <v>-97</v>
      </c>
      <c r="I361">
        <f t="shared" si="18"/>
        <v>-57</v>
      </c>
      <c r="K361" s="3">
        <v>307850000</v>
      </c>
      <c r="L361" s="3">
        <v>5280900</v>
      </c>
      <c r="M361" s="3">
        <v>171740000</v>
      </c>
      <c r="N361" s="3">
        <v>4875500</v>
      </c>
    </row>
    <row r="362" spans="1:14" x14ac:dyDescent="0.2">
      <c r="A362" t="s">
        <v>636</v>
      </c>
      <c r="B362" t="s">
        <v>637</v>
      </c>
      <c r="C362">
        <v>340</v>
      </c>
      <c r="D362">
        <v>275</v>
      </c>
      <c r="E362">
        <v>299</v>
      </c>
      <c r="F362">
        <v>358</v>
      </c>
      <c r="H362">
        <f t="shared" si="17"/>
        <v>65</v>
      </c>
      <c r="I362">
        <f t="shared" si="18"/>
        <v>-59</v>
      </c>
      <c r="K362" s="3">
        <v>54863666.666666657</v>
      </c>
      <c r="L362" s="3">
        <v>3765633.333333334</v>
      </c>
      <c r="M362" s="3">
        <v>27755000</v>
      </c>
      <c r="N362" s="3">
        <v>1313500</v>
      </c>
    </row>
    <row r="363" spans="1:14" x14ac:dyDescent="0.2">
      <c r="A363" t="s">
        <v>279</v>
      </c>
      <c r="B363" t="s">
        <v>280</v>
      </c>
      <c r="C363">
        <v>281</v>
      </c>
      <c r="D363">
        <v>429</v>
      </c>
      <c r="E363">
        <v>240</v>
      </c>
      <c r="F363">
        <v>299</v>
      </c>
      <c r="H363">
        <f t="shared" si="17"/>
        <v>-148</v>
      </c>
      <c r="I363">
        <f t="shared" si="18"/>
        <v>-59</v>
      </c>
      <c r="K363" s="3">
        <v>88401000</v>
      </c>
      <c r="L363" s="3">
        <v>1158763.333333333</v>
      </c>
      <c r="M363" s="3">
        <v>45032333.333333343</v>
      </c>
      <c r="N363" s="3">
        <v>1788700</v>
      </c>
    </row>
    <row r="364" spans="1:14" x14ac:dyDescent="0.2">
      <c r="A364" t="s">
        <v>283</v>
      </c>
      <c r="B364" t="s">
        <v>284</v>
      </c>
      <c r="C364">
        <v>246</v>
      </c>
      <c r="D364">
        <v>192</v>
      </c>
      <c r="E364">
        <v>262</v>
      </c>
      <c r="F364">
        <v>324</v>
      </c>
      <c r="H364">
        <f t="shared" si="17"/>
        <v>54</v>
      </c>
      <c r="I364">
        <f t="shared" si="18"/>
        <v>-62</v>
      </c>
      <c r="K364" s="3">
        <v>121943000</v>
      </c>
      <c r="L364" s="3">
        <v>6881533.333333333</v>
      </c>
      <c r="M364" s="3">
        <v>36619500</v>
      </c>
      <c r="N364" s="3">
        <v>1594800</v>
      </c>
    </row>
    <row r="365" spans="1:14" x14ac:dyDescent="0.2">
      <c r="A365" t="s">
        <v>110</v>
      </c>
      <c r="B365" t="s">
        <v>111</v>
      </c>
      <c r="C365">
        <v>348</v>
      </c>
      <c r="D365">
        <v>304</v>
      </c>
      <c r="E365">
        <v>281</v>
      </c>
      <c r="F365">
        <v>343</v>
      </c>
      <c r="H365">
        <f t="shared" si="17"/>
        <v>44</v>
      </c>
      <c r="I365">
        <f t="shared" si="18"/>
        <v>-62</v>
      </c>
      <c r="K365" s="3">
        <v>52901333.333333343</v>
      </c>
      <c r="L365" s="3">
        <v>3186666.666666667</v>
      </c>
      <c r="M365" s="3">
        <v>32997666.666666672</v>
      </c>
      <c r="N365" s="3">
        <v>1439600</v>
      </c>
    </row>
    <row r="366" spans="1:14" x14ac:dyDescent="0.2">
      <c r="A366" t="s">
        <v>870</v>
      </c>
      <c r="B366" t="s">
        <v>871</v>
      </c>
      <c r="C366">
        <v>100</v>
      </c>
      <c r="D366">
        <v>68</v>
      </c>
      <c r="E366">
        <v>86</v>
      </c>
      <c r="F366">
        <v>148</v>
      </c>
      <c r="H366">
        <f t="shared" si="17"/>
        <v>32</v>
      </c>
      <c r="I366">
        <f t="shared" si="18"/>
        <v>-62</v>
      </c>
      <c r="K366" s="3">
        <v>420736666.66666669</v>
      </c>
      <c r="L366" s="3">
        <v>30241666.666666672</v>
      </c>
      <c r="M366" s="3">
        <v>254393333.33333331</v>
      </c>
      <c r="N366" s="3">
        <v>6118033.333333333</v>
      </c>
    </row>
    <row r="367" spans="1:14" x14ac:dyDescent="0.2">
      <c r="A367" t="s">
        <v>342</v>
      </c>
      <c r="B367" t="s">
        <v>343</v>
      </c>
      <c r="C367">
        <v>243</v>
      </c>
      <c r="D367">
        <v>273</v>
      </c>
      <c r="E367">
        <v>235</v>
      </c>
      <c r="F367">
        <v>298</v>
      </c>
      <c r="H367">
        <f t="shared" si="17"/>
        <v>-30</v>
      </c>
      <c r="I367">
        <f t="shared" si="18"/>
        <v>-63</v>
      </c>
      <c r="K367" s="3">
        <v>126040000</v>
      </c>
      <c r="L367" s="3">
        <v>3814500</v>
      </c>
      <c r="M367" s="3">
        <v>48240000</v>
      </c>
      <c r="N367" s="3">
        <v>1805000</v>
      </c>
    </row>
    <row r="368" spans="1:14" x14ac:dyDescent="0.2">
      <c r="A368" t="s">
        <v>486</v>
      </c>
      <c r="B368" t="s">
        <v>487</v>
      </c>
      <c r="C368">
        <v>196</v>
      </c>
      <c r="D368">
        <v>245</v>
      </c>
      <c r="E368">
        <v>84</v>
      </c>
      <c r="F368">
        <v>147</v>
      </c>
      <c r="H368">
        <f t="shared" si="17"/>
        <v>-49</v>
      </c>
      <c r="I368">
        <f t="shared" si="18"/>
        <v>-63</v>
      </c>
      <c r="K368" s="3">
        <v>170617333.33333331</v>
      </c>
      <c r="L368" s="3">
        <v>4586043.333333333</v>
      </c>
      <c r="M368" s="3">
        <v>267256666.66666669</v>
      </c>
      <c r="N368" s="3">
        <v>6145700</v>
      </c>
    </row>
    <row r="369" spans="1:14" x14ac:dyDescent="0.2">
      <c r="A369" t="s">
        <v>11</v>
      </c>
      <c r="B369" t="s">
        <v>940</v>
      </c>
      <c r="C369">
        <v>31</v>
      </c>
      <c r="D369">
        <v>134</v>
      </c>
      <c r="E369">
        <v>36</v>
      </c>
      <c r="F369">
        <v>99</v>
      </c>
      <c r="H369">
        <f t="shared" si="17"/>
        <v>-103</v>
      </c>
      <c r="I369">
        <f t="shared" si="18"/>
        <v>-63</v>
      </c>
      <c r="K369" s="3">
        <v>1812666666.666667</v>
      </c>
      <c r="L369" s="3">
        <v>11751450</v>
      </c>
      <c r="M369" s="3">
        <v>819863333.33333337</v>
      </c>
      <c r="N369" s="3">
        <v>10639400</v>
      </c>
    </row>
    <row r="370" spans="1:14" x14ac:dyDescent="0.2">
      <c r="A370" t="s">
        <v>197</v>
      </c>
      <c r="B370" t="s">
        <v>198</v>
      </c>
      <c r="C370">
        <v>233</v>
      </c>
      <c r="D370">
        <v>344</v>
      </c>
      <c r="E370">
        <v>375</v>
      </c>
      <c r="F370">
        <v>438</v>
      </c>
      <c r="H370">
        <f t="shared" si="17"/>
        <v>-111</v>
      </c>
      <c r="I370">
        <f t="shared" si="18"/>
        <v>-63</v>
      </c>
      <c r="K370" s="3">
        <v>133026666.6666667</v>
      </c>
      <c r="L370" s="3">
        <v>2380166.666666667</v>
      </c>
      <c r="M370" s="3">
        <v>14895200</v>
      </c>
      <c r="N370" s="3">
        <v>779040</v>
      </c>
    </row>
    <row r="371" spans="1:14" x14ac:dyDescent="0.2">
      <c r="A371" t="s">
        <v>243</v>
      </c>
      <c r="B371" t="s">
        <v>244</v>
      </c>
      <c r="C371">
        <v>210</v>
      </c>
      <c r="D371">
        <v>352</v>
      </c>
      <c r="E371">
        <v>94</v>
      </c>
      <c r="F371">
        <v>157</v>
      </c>
      <c r="H371">
        <f t="shared" si="17"/>
        <v>-142</v>
      </c>
      <c r="I371">
        <f t="shared" si="18"/>
        <v>-63</v>
      </c>
      <c r="K371" s="3">
        <v>158974000</v>
      </c>
      <c r="L371" s="3">
        <v>2276033.333333334</v>
      </c>
      <c r="M371" s="3">
        <v>226970000</v>
      </c>
      <c r="N371" s="3">
        <v>5586150</v>
      </c>
    </row>
    <row r="372" spans="1:14" x14ac:dyDescent="0.2">
      <c r="A372" t="s">
        <v>241</v>
      </c>
      <c r="B372" t="s">
        <v>242</v>
      </c>
      <c r="C372">
        <v>321</v>
      </c>
      <c r="D372">
        <v>334</v>
      </c>
      <c r="E372">
        <v>304</v>
      </c>
      <c r="F372">
        <v>369</v>
      </c>
      <c r="H372">
        <f t="shared" si="17"/>
        <v>-13</v>
      </c>
      <c r="I372">
        <f t="shared" si="18"/>
        <v>-65</v>
      </c>
      <c r="K372" s="3">
        <v>67154666.666666672</v>
      </c>
      <c r="L372" s="3">
        <v>2619466.666666667</v>
      </c>
      <c r="M372" s="3">
        <v>26759666.666666672</v>
      </c>
      <c r="N372" s="3">
        <v>1238900</v>
      </c>
    </row>
    <row r="373" spans="1:14" x14ac:dyDescent="0.2">
      <c r="A373" t="s">
        <v>297</v>
      </c>
      <c r="B373" t="s">
        <v>298</v>
      </c>
      <c r="C373">
        <v>287</v>
      </c>
      <c r="D373">
        <v>347</v>
      </c>
      <c r="E373">
        <v>369</v>
      </c>
      <c r="F373">
        <v>434</v>
      </c>
      <c r="H373">
        <f t="shared" si="17"/>
        <v>-60</v>
      </c>
      <c r="I373">
        <f t="shared" si="18"/>
        <v>-65</v>
      </c>
      <c r="K373" s="3">
        <v>85369333.333333328</v>
      </c>
      <c r="L373" s="3">
        <v>2322350</v>
      </c>
      <c r="M373" s="3">
        <v>16002000</v>
      </c>
      <c r="N373" s="3">
        <v>806210</v>
      </c>
    </row>
    <row r="374" spans="1:14" x14ac:dyDescent="0.2">
      <c r="A374" t="s">
        <v>818</v>
      </c>
      <c r="B374" t="s">
        <v>936</v>
      </c>
      <c r="C374">
        <v>315</v>
      </c>
      <c r="D374">
        <v>345</v>
      </c>
      <c r="E374">
        <v>370</v>
      </c>
      <c r="F374">
        <v>436</v>
      </c>
      <c r="H374">
        <f t="shared" si="17"/>
        <v>-30</v>
      </c>
      <c r="I374">
        <f t="shared" si="18"/>
        <v>-66</v>
      </c>
      <c r="K374" s="3">
        <v>71136666.666666672</v>
      </c>
      <c r="L374" s="3">
        <v>2364800</v>
      </c>
      <c r="M374" s="3">
        <v>15828333.33333333</v>
      </c>
      <c r="N374" s="3">
        <v>780330</v>
      </c>
    </row>
    <row r="375" spans="1:14" x14ac:dyDescent="0.2">
      <c r="A375" t="s">
        <v>155</v>
      </c>
      <c r="B375" t="s">
        <v>156</v>
      </c>
      <c r="C375">
        <v>212</v>
      </c>
      <c r="D375">
        <v>84</v>
      </c>
      <c r="E375">
        <v>287</v>
      </c>
      <c r="F375">
        <v>354</v>
      </c>
      <c r="H375">
        <f t="shared" si="17"/>
        <v>128</v>
      </c>
      <c r="I375">
        <f t="shared" si="18"/>
        <v>-67</v>
      </c>
      <c r="K375" s="3">
        <v>157476666.66666669</v>
      </c>
      <c r="L375" s="3">
        <v>22539666.666666672</v>
      </c>
      <c r="M375" s="3">
        <v>31256533.333333328</v>
      </c>
      <c r="N375" s="3">
        <v>1353350</v>
      </c>
    </row>
    <row r="376" spans="1:14" x14ac:dyDescent="0.2">
      <c r="A376" t="s">
        <v>317</v>
      </c>
      <c r="B376" t="s">
        <v>318</v>
      </c>
      <c r="C376">
        <v>82</v>
      </c>
      <c r="D376">
        <v>121</v>
      </c>
      <c r="E376">
        <v>89</v>
      </c>
      <c r="F376">
        <v>156</v>
      </c>
      <c r="H376">
        <f t="shared" si="17"/>
        <v>-39</v>
      </c>
      <c r="I376">
        <f t="shared" si="18"/>
        <v>-67</v>
      </c>
      <c r="K376" s="3">
        <v>583476666.66666663</v>
      </c>
      <c r="L376" s="3">
        <v>13500666.66666667</v>
      </c>
      <c r="M376" s="3">
        <v>239963333.33333331</v>
      </c>
      <c r="N376" s="3">
        <v>5587100</v>
      </c>
    </row>
    <row r="377" spans="1:14" x14ac:dyDescent="0.2">
      <c r="A377" t="s">
        <v>285</v>
      </c>
      <c r="B377" t="s">
        <v>286</v>
      </c>
      <c r="C377">
        <v>58</v>
      </c>
      <c r="D377">
        <v>118</v>
      </c>
      <c r="E377">
        <v>49</v>
      </c>
      <c r="F377">
        <v>117</v>
      </c>
      <c r="H377">
        <f t="shared" si="17"/>
        <v>-60</v>
      </c>
      <c r="I377">
        <f t="shared" si="18"/>
        <v>-68</v>
      </c>
      <c r="K377" s="3">
        <v>1073810000</v>
      </c>
      <c r="L377" s="3">
        <v>14086100</v>
      </c>
      <c r="M377" s="3">
        <v>552783333.33333337</v>
      </c>
      <c r="N377" s="3">
        <v>8043366.666666667</v>
      </c>
    </row>
    <row r="378" spans="1:14" x14ac:dyDescent="0.2">
      <c r="A378" t="s">
        <v>462</v>
      </c>
      <c r="B378" t="s">
        <v>463</v>
      </c>
      <c r="C378">
        <v>407</v>
      </c>
      <c r="D378">
        <v>402</v>
      </c>
      <c r="E378">
        <v>311</v>
      </c>
      <c r="F378">
        <v>380</v>
      </c>
      <c r="H378">
        <f t="shared" si="17"/>
        <v>5</v>
      </c>
      <c r="I378">
        <f t="shared" si="18"/>
        <v>-69</v>
      </c>
      <c r="K378" s="3">
        <v>32937333.333333328</v>
      </c>
      <c r="L378" s="3">
        <v>1504450</v>
      </c>
      <c r="M378" s="3">
        <v>24741333.333333328</v>
      </c>
      <c r="N378" s="3">
        <v>1161275</v>
      </c>
    </row>
    <row r="379" spans="1:14" x14ac:dyDescent="0.2">
      <c r="A379" t="s">
        <v>897</v>
      </c>
      <c r="B379" t="s">
        <v>898</v>
      </c>
      <c r="C379">
        <v>334</v>
      </c>
      <c r="D379">
        <v>451</v>
      </c>
      <c r="E379">
        <v>215</v>
      </c>
      <c r="F379">
        <v>286</v>
      </c>
      <c r="H379">
        <f t="shared" si="17"/>
        <v>-117</v>
      </c>
      <c r="I379">
        <f t="shared" si="18"/>
        <v>-71</v>
      </c>
      <c r="K379" s="3">
        <v>56876666.666666657</v>
      </c>
      <c r="L379" s="3">
        <v>822860</v>
      </c>
      <c r="M379" s="3">
        <v>58456333.333333343</v>
      </c>
      <c r="N379" s="3">
        <v>2025000</v>
      </c>
    </row>
    <row r="380" spans="1:14" x14ac:dyDescent="0.2">
      <c r="A380" t="s">
        <v>457</v>
      </c>
      <c r="B380" t="s">
        <v>458</v>
      </c>
      <c r="C380">
        <v>356</v>
      </c>
      <c r="D380">
        <v>309</v>
      </c>
      <c r="E380">
        <v>143</v>
      </c>
      <c r="F380">
        <v>215</v>
      </c>
      <c r="H380">
        <f t="shared" si="17"/>
        <v>47</v>
      </c>
      <c r="I380">
        <f t="shared" si="18"/>
        <v>-72</v>
      </c>
      <c r="K380" s="3">
        <v>49101000</v>
      </c>
      <c r="L380" s="3">
        <v>3104365</v>
      </c>
      <c r="M380" s="3">
        <v>111077333.3333333</v>
      </c>
      <c r="N380" s="3">
        <v>3291200</v>
      </c>
    </row>
    <row r="381" spans="1:14" x14ac:dyDescent="0.2">
      <c r="A381" t="s">
        <v>319</v>
      </c>
      <c r="B381" t="s">
        <v>320</v>
      </c>
      <c r="C381">
        <v>292</v>
      </c>
      <c r="D381">
        <v>324</v>
      </c>
      <c r="E381">
        <v>309</v>
      </c>
      <c r="F381">
        <v>381</v>
      </c>
      <c r="H381">
        <f t="shared" si="17"/>
        <v>-32</v>
      </c>
      <c r="I381">
        <f t="shared" si="18"/>
        <v>-72</v>
      </c>
      <c r="K381" s="3">
        <v>82584666.666666672</v>
      </c>
      <c r="L381" s="3">
        <v>2793600</v>
      </c>
      <c r="M381" s="3">
        <v>25263000</v>
      </c>
      <c r="N381" s="3">
        <v>1156500</v>
      </c>
    </row>
    <row r="382" spans="1:14" x14ac:dyDescent="0.2">
      <c r="A382" t="s">
        <v>308</v>
      </c>
      <c r="B382" t="s">
        <v>309</v>
      </c>
      <c r="C382">
        <v>54</v>
      </c>
      <c r="D382">
        <v>44</v>
      </c>
      <c r="E382">
        <v>111</v>
      </c>
      <c r="F382">
        <v>186</v>
      </c>
      <c r="H382">
        <f t="shared" si="17"/>
        <v>10</v>
      </c>
      <c r="I382">
        <f t="shared" si="18"/>
        <v>-75</v>
      </c>
      <c r="K382" s="3">
        <v>1112360000</v>
      </c>
      <c r="L382" s="3">
        <v>63278333.333333343</v>
      </c>
      <c r="M382" s="3">
        <v>174550000</v>
      </c>
      <c r="N382" s="3">
        <v>4187133.333333334</v>
      </c>
    </row>
    <row r="383" spans="1:14" x14ac:dyDescent="0.2">
      <c r="A383" t="s">
        <v>729</v>
      </c>
      <c r="B383" t="s">
        <v>730</v>
      </c>
      <c r="C383">
        <v>272</v>
      </c>
      <c r="D383">
        <v>358</v>
      </c>
      <c r="E383">
        <v>321</v>
      </c>
      <c r="F383">
        <v>397</v>
      </c>
      <c r="H383">
        <f t="shared" si="17"/>
        <v>-86</v>
      </c>
      <c r="I383">
        <f t="shared" si="18"/>
        <v>-76</v>
      </c>
      <c r="K383" s="3">
        <v>95602666.666666672</v>
      </c>
      <c r="L383" s="3">
        <v>2223066.666666667</v>
      </c>
      <c r="M383" s="3">
        <v>22866000</v>
      </c>
      <c r="N383" s="3">
        <v>1031100</v>
      </c>
    </row>
    <row r="384" spans="1:14" x14ac:dyDescent="0.2">
      <c r="A384" t="s">
        <v>14</v>
      </c>
      <c r="B384" t="s">
        <v>15</v>
      </c>
      <c r="C384">
        <v>57</v>
      </c>
      <c r="D384">
        <v>92</v>
      </c>
      <c r="E384">
        <v>14</v>
      </c>
      <c r="F384">
        <v>92</v>
      </c>
      <c r="H384">
        <f t="shared" si="17"/>
        <v>-35</v>
      </c>
      <c r="I384">
        <f t="shared" si="18"/>
        <v>-78</v>
      </c>
      <c r="K384" s="3">
        <v>1096900000</v>
      </c>
      <c r="L384" s="3">
        <v>20361333.333333328</v>
      </c>
      <c r="M384" s="3">
        <v>1443933333.333333</v>
      </c>
      <c r="N384" s="3">
        <v>11365233.33333333</v>
      </c>
    </row>
    <row r="385" spans="1:14" x14ac:dyDescent="0.2">
      <c r="A385" t="s">
        <v>692</v>
      </c>
      <c r="B385" t="s">
        <v>908</v>
      </c>
      <c r="C385">
        <v>449</v>
      </c>
      <c r="D385">
        <v>232</v>
      </c>
      <c r="E385">
        <v>322</v>
      </c>
      <c r="F385">
        <v>403</v>
      </c>
      <c r="H385">
        <f t="shared" si="17"/>
        <v>217</v>
      </c>
      <c r="I385">
        <f t="shared" si="18"/>
        <v>-81</v>
      </c>
      <c r="K385" s="3">
        <v>15694433.33333333</v>
      </c>
      <c r="L385" s="3">
        <v>4862400</v>
      </c>
      <c r="M385" s="3">
        <v>21984500</v>
      </c>
      <c r="N385" s="3">
        <v>987100</v>
      </c>
    </row>
    <row r="386" spans="1:14" x14ac:dyDescent="0.2">
      <c r="A386" t="s">
        <v>616</v>
      </c>
      <c r="B386" t="s">
        <v>617</v>
      </c>
      <c r="C386">
        <v>159</v>
      </c>
      <c r="D386">
        <v>233</v>
      </c>
      <c r="E386">
        <v>125</v>
      </c>
      <c r="F386">
        <v>206</v>
      </c>
      <c r="H386">
        <f t="shared" si="17"/>
        <v>-74</v>
      </c>
      <c r="I386">
        <f t="shared" si="18"/>
        <v>-81</v>
      </c>
      <c r="K386" s="3">
        <v>228900666.66666669</v>
      </c>
      <c r="L386" s="3">
        <v>4862033.333333333</v>
      </c>
      <c r="M386" s="3">
        <v>132894666.6666667</v>
      </c>
      <c r="N386" s="3">
        <v>3587800</v>
      </c>
    </row>
    <row r="387" spans="1:14" x14ac:dyDescent="0.2">
      <c r="A387" t="s">
        <v>453</v>
      </c>
      <c r="B387" t="s">
        <v>454</v>
      </c>
      <c r="C387">
        <v>221</v>
      </c>
      <c r="D387">
        <v>194</v>
      </c>
      <c r="E387">
        <v>342</v>
      </c>
      <c r="F387">
        <v>426</v>
      </c>
      <c r="H387">
        <f t="shared" si="17"/>
        <v>27</v>
      </c>
      <c r="I387">
        <f t="shared" si="18"/>
        <v>-84</v>
      </c>
      <c r="K387" s="3">
        <v>146786000</v>
      </c>
      <c r="L387" s="3">
        <v>6803333.333333333</v>
      </c>
      <c r="M387" s="3">
        <v>19588000</v>
      </c>
      <c r="N387" s="3">
        <v>879470</v>
      </c>
    </row>
    <row r="388" spans="1:14" x14ac:dyDescent="0.2">
      <c r="A388" t="s">
        <v>601</v>
      </c>
      <c r="B388" t="s">
        <v>602</v>
      </c>
      <c r="C388">
        <v>157</v>
      </c>
      <c r="D388">
        <v>240</v>
      </c>
      <c r="E388">
        <v>155</v>
      </c>
      <c r="F388">
        <v>239</v>
      </c>
      <c r="H388">
        <f t="shared" si="17"/>
        <v>-83</v>
      </c>
      <c r="I388">
        <f t="shared" si="18"/>
        <v>-84</v>
      </c>
      <c r="K388" s="3">
        <v>237126666.66666669</v>
      </c>
      <c r="L388" s="3">
        <v>4722200</v>
      </c>
      <c r="M388" s="3">
        <v>98718666.666666672</v>
      </c>
      <c r="N388" s="3">
        <v>2794100</v>
      </c>
    </row>
    <row r="389" spans="1:14" x14ac:dyDescent="0.2">
      <c r="A389" t="s">
        <v>419</v>
      </c>
      <c r="B389" t="s">
        <v>420</v>
      </c>
      <c r="C389">
        <v>248</v>
      </c>
      <c r="D389">
        <v>270</v>
      </c>
      <c r="E389">
        <v>286</v>
      </c>
      <c r="F389">
        <v>372</v>
      </c>
      <c r="H389">
        <f t="shared" ref="H389:H452" si="19">C389-D389</f>
        <v>-22</v>
      </c>
      <c r="I389">
        <f t="shared" ref="I389:I452" si="20">E389-F389</f>
        <v>-86</v>
      </c>
      <c r="K389" s="3">
        <v>120383333.3333333</v>
      </c>
      <c r="L389" s="3">
        <v>3897366.666666667</v>
      </c>
      <c r="M389" s="3">
        <v>31375000</v>
      </c>
      <c r="N389" s="3">
        <v>1205500</v>
      </c>
    </row>
    <row r="390" spans="1:14" x14ac:dyDescent="0.2">
      <c r="A390" t="s">
        <v>376</v>
      </c>
      <c r="B390" t="s">
        <v>377</v>
      </c>
      <c r="C390">
        <v>170</v>
      </c>
      <c r="D390">
        <v>235</v>
      </c>
      <c r="E390">
        <v>282</v>
      </c>
      <c r="F390">
        <v>370</v>
      </c>
      <c r="H390">
        <f t="shared" si="19"/>
        <v>-65</v>
      </c>
      <c r="I390">
        <f t="shared" si="20"/>
        <v>-88</v>
      </c>
      <c r="K390" s="3">
        <v>209946666.66666669</v>
      </c>
      <c r="L390" s="3">
        <v>4788600</v>
      </c>
      <c r="M390" s="3">
        <v>32397000</v>
      </c>
      <c r="N390" s="3">
        <v>1234000</v>
      </c>
    </row>
    <row r="391" spans="1:14" x14ac:dyDescent="0.2">
      <c r="A391" t="s">
        <v>464</v>
      </c>
      <c r="B391" t="s">
        <v>465</v>
      </c>
      <c r="C391">
        <v>229</v>
      </c>
      <c r="D391">
        <v>293</v>
      </c>
      <c r="E391">
        <v>355</v>
      </c>
      <c r="F391">
        <v>444</v>
      </c>
      <c r="H391">
        <f t="shared" si="19"/>
        <v>-64</v>
      </c>
      <c r="I391">
        <f t="shared" si="20"/>
        <v>-89</v>
      </c>
      <c r="K391" s="3">
        <v>138175666.66666669</v>
      </c>
      <c r="L391" s="3">
        <v>3441266.666666667</v>
      </c>
      <c r="M391" s="3">
        <v>17419100</v>
      </c>
      <c r="N391" s="3">
        <v>719930</v>
      </c>
    </row>
    <row r="392" spans="1:14" x14ac:dyDescent="0.2">
      <c r="A392" t="s">
        <v>831</v>
      </c>
      <c r="B392" t="s">
        <v>832</v>
      </c>
      <c r="C392">
        <v>303</v>
      </c>
      <c r="D392">
        <v>453</v>
      </c>
      <c r="E392">
        <v>366</v>
      </c>
      <c r="F392">
        <v>455</v>
      </c>
      <c r="H392">
        <f t="shared" si="19"/>
        <v>-150</v>
      </c>
      <c r="I392">
        <f t="shared" si="20"/>
        <v>-89</v>
      </c>
      <c r="K392" s="3">
        <v>75970333.333333328</v>
      </c>
      <c r="L392" s="3">
        <v>811536.66666666663</v>
      </c>
      <c r="M392" s="3">
        <v>16615666.66666667</v>
      </c>
      <c r="N392" s="3">
        <v>604920</v>
      </c>
    </row>
    <row r="393" spans="1:14" x14ac:dyDescent="0.2">
      <c r="A393" t="s">
        <v>666</v>
      </c>
      <c r="B393" t="s">
        <v>667</v>
      </c>
      <c r="C393">
        <v>252</v>
      </c>
      <c r="D393">
        <v>255</v>
      </c>
      <c r="E393">
        <v>181</v>
      </c>
      <c r="F393">
        <v>272.5</v>
      </c>
      <c r="H393">
        <f t="shared" si="19"/>
        <v>-3</v>
      </c>
      <c r="I393">
        <f t="shared" si="20"/>
        <v>-91.5</v>
      </c>
      <c r="K393" s="3">
        <v>115833333.3333333</v>
      </c>
      <c r="L393" s="3">
        <v>4176700</v>
      </c>
      <c r="M393" s="3">
        <v>77998500</v>
      </c>
      <c r="N393" s="3">
        <v>2150900</v>
      </c>
    </row>
    <row r="394" spans="1:14" x14ac:dyDescent="0.2">
      <c r="A394" t="s">
        <v>231</v>
      </c>
      <c r="B394" t="s">
        <v>232</v>
      </c>
      <c r="C394">
        <v>234</v>
      </c>
      <c r="D394">
        <v>299</v>
      </c>
      <c r="E394">
        <v>323</v>
      </c>
      <c r="F394">
        <v>415</v>
      </c>
      <c r="H394">
        <f t="shared" si="19"/>
        <v>-65</v>
      </c>
      <c r="I394">
        <f t="shared" si="20"/>
        <v>-92</v>
      </c>
      <c r="K394" s="3">
        <v>132727333.3333333</v>
      </c>
      <c r="L394" s="3">
        <v>3290933.333333334</v>
      </c>
      <c r="M394" s="3">
        <v>21883500</v>
      </c>
      <c r="N394" s="3">
        <v>933050</v>
      </c>
    </row>
    <row r="395" spans="1:14" x14ac:dyDescent="0.2">
      <c r="A395" t="s">
        <v>102</v>
      </c>
      <c r="B395" t="s">
        <v>103</v>
      </c>
      <c r="C395">
        <v>304</v>
      </c>
      <c r="D395">
        <v>182</v>
      </c>
      <c r="E395">
        <v>208</v>
      </c>
      <c r="F395">
        <v>301</v>
      </c>
      <c r="H395">
        <f t="shared" si="19"/>
        <v>122</v>
      </c>
      <c r="I395">
        <f t="shared" si="20"/>
        <v>-93</v>
      </c>
      <c r="K395" s="3">
        <v>75928666.666666672</v>
      </c>
      <c r="L395" s="3">
        <v>7418766.666666667</v>
      </c>
      <c r="M395" s="3">
        <v>62029000</v>
      </c>
      <c r="N395" s="3">
        <v>1759943.333333333</v>
      </c>
    </row>
    <row r="396" spans="1:14" x14ac:dyDescent="0.2">
      <c r="A396" t="s">
        <v>520</v>
      </c>
      <c r="B396" t="s">
        <v>521</v>
      </c>
      <c r="C396">
        <v>150</v>
      </c>
      <c r="D396">
        <v>234</v>
      </c>
      <c r="E396">
        <v>159</v>
      </c>
      <c r="F396">
        <v>252</v>
      </c>
      <c r="H396">
        <f t="shared" si="19"/>
        <v>-84</v>
      </c>
      <c r="I396">
        <f t="shared" si="20"/>
        <v>-93</v>
      </c>
      <c r="K396" s="3">
        <v>253590000</v>
      </c>
      <c r="L396" s="3">
        <v>4849200</v>
      </c>
      <c r="M396" s="3">
        <v>93498333.333333328</v>
      </c>
      <c r="N396" s="3">
        <v>2611443.333333334</v>
      </c>
    </row>
    <row r="397" spans="1:14" x14ac:dyDescent="0.2">
      <c r="A397" t="s">
        <v>508</v>
      </c>
      <c r="B397" t="s">
        <v>509</v>
      </c>
      <c r="C397">
        <v>259</v>
      </c>
      <c r="D397">
        <v>433</v>
      </c>
      <c r="E397">
        <v>367</v>
      </c>
      <c r="F397">
        <v>461</v>
      </c>
      <c r="H397">
        <f t="shared" si="19"/>
        <v>-174</v>
      </c>
      <c r="I397">
        <f t="shared" si="20"/>
        <v>-94</v>
      </c>
      <c r="K397" s="3">
        <v>107033333.3333333</v>
      </c>
      <c r="L397" s="3">
        <v>1100000</v>
      </c>
      <c r="M397" s="3">
        <v>16145500</v>
      </c>
      <c r="N397" s="3">
        <v>541885</v>
      </c>
    </row>
    <row r="398" spans="1:14" x14ac:dyDescent="0.2">
      <c r="A398" t="s">
        <v>324</v>
      </c>
      <c r="B398" t="s">
        <v>325</v>
      </c>
      <c r="C398">
        <v>368</v>
      </c>
      <c r="D398">
        <v>355</v>
      </c>
      <c r="E398">
        <v>362</v>
      </c>
      <c r="F398">
        <v>460</v>
      </c>
      <c r="H398">
        <f t="shared" si="19"/>
        <v>13</v>
      </c>
      <c r="I398">
        <f t="shared" si="20"/>
        <v>-98</v>
      </c>
      <c r="K398" s="3">
        <v>46250666.666666657</v>
      </c>
      <c r="L398" s="3">
        <v>2236793.333333334</v>
      </c>
      <c r="M398" s="3">
        <v>17094666.666666672</v>
      </c>
      <c r="N398" s="3">
        <v>551820</v>
      </c>
    </row>
    <row r="399" spans="1:14" x14ac:dyDescent="0.2">
      <c r="A399" t="s">
        <v>842</v>
      </c>
      <c r="B399" t="s">
        <v>843</v>
      </c>
      <c r="C399">
        <v>378</v>
      </c>
      <c r="D399">
        <v>415</v>
      </c>
      <c r="E399">
        <v>347</v>
      </c>
      <c r="F399">
        <v>447</v>
      </c>
      <c r="H399">
        <f t="shared" si="19"/>
        <v>-37</v>
      </c>
      <c r="I399">
        <f t="shared" si="20"/>
        <v>-100</v>
      </c>
      <c r="K399" s="3">
        <v>41906000</v>
      </c>
      <c r="L399" s="3">
        <v>1359443.333333333</v>
      </c>
      <c r="M399" s="3">
        <v>19138333.333333328</v>
      </c>
      <c r="N399" s="3">
        <v>672510</v>
      </c>
    </row>
    <row r="400" spans="1:14" x14ac:dyDescent="0.2">
      <c r="A400" t="s">
        <v>187</v>
      </c>
      <c r="B400" t="s">
        <v>188</v>
      </c>
      <c r="C400">
        <v>67</v>
      </c>
      <c r="D400">
        <v>300</v>
      </c>
      <c r="E400">
        <v>76</v>
      </c>
      <c r="F400">
        <v>176</v>
      </c>
      <c r="H400">
        <f t="shared" si="19"/>
        <v>-233</v>
      </c>
      <c r="I400">
        <f t="shared" si="20"/>
        <v>-100</v>
      </c>
      <c r="K400" s="3">
        <v>762210000</v>
      </c>
      <c r="L400" s="3">
        <v>3286500</v>
      </c>
      <c r="M400" s="3">
        <v>288566666.66666669</v>
      </c>
      <c r="N400" s="3">
        <v>4655450</v>
      </c>
    </row>
    <row r="401" spans="1:14" x14ac:dyDescent="0.2">
      <c r="A401" t="s">
        <v>474</v>
      </c>
      <c r="B401" t="s">
        <v>475</v>
      </c>
      <c r="C401">
        <v>49</v>
      </c>
      <c r="D401">
        <v>170</v>
      </c>
      <c r="E401">
        <v>90</v>
      </c>
      <c r="F401">
        <v>191</v>
      </c>
      <c r="H401">
        <f t="shared" si="19"/>
        <v>-121</v>
      </c>
      <c r="I401">
        <f t="shared" si="20"/>
        <v>-101</v>
      </c>
      <c r="K401" s="3">
        <v>1235396666.666667</v>
      </c>
      <c r="L401" s="3">
        <v>8505366.666666666</v>
      </c>
      <c r="M401" s="3">
        <v>238130000</v>
      </c>
      <c r="N401" s="3">
        <v>3972700</v>
      </c>
    </row>
    <row r="402" spans="1:14" x14ac:dyDescent="0.2">
      <c r="A402" t="s">
        <v>344</v>
      </c>
      <c r="B402" t="s">
        <v>345</v>
      </c>
      <c r="C402">
        <v>90</v>
      </c>
      <c r="D402">
        <v>108</v>
      </c>
      <c r="E402">
        <v>85</v>
      </c>
      <c r="F402">
        <v>188</v>
      </c>
      <c r="H402">
        <f t="shared" si="19"/>
        <v>-18</v>
      </c>
      <c r="I402">
        <f t="shared" si="20"/>
        <v>-103</v>
      </c>
      <c r="K402" s="3">
        <v>530526666.66666669</v>
      </c>
      <c r="L402" s="3">
        <v>15025466.66666667</v>
      </c>
      <c r="M402" s="3">
        <v>260106666.66666669</v>
      </c>
      <c r="N402" s="3">
        <v>4089600</v>
      </c>
    </row>
    <row r="403" spans="1:14" x14ac:dyDescent="0.2">
      <c r="A403" t="s">
        <v>704</v>
      </c>
      <c r="B403" t="s">
        <v>705</v>
      </c>
      <c r="C403">
        <v>132</v>
      </c>
      <c r="D403">
        <v>190</v>
      </c>
      <c r="E403">
        <v>93</v>
      </c>
      <c r="F403">
        <v>197</v>
      </c>
      <c r="H403">
        <f t="shared" si="19"/>
        <v>-58</v>
      </c>
      <c r="I403">
        <f t="shared" si="20"/>
        <v>-104</v>
      </c>
      <c r="K403" s="3">
        <v>293946666.66666669</v>
      </c>
      <c r="L403" s="3">
        <v>6914900</v>
      </c>
      <c r="M403" s="3">
        <v>230326666.66666669</v>
      </c>
      <c r="N403" s="3">
        <v>3849950</v>
      </c>
    </row>
    <row r="404" spans="1:14" x14ac:dyDescent="0.2">
      <c r="A404" t="s">
        <v>439</v>
      </c>
      <c r="B404" t="s">
        <v>440</v>
      </c>
      <c r="C404">
        <v>316</v>
      </c>
      <c r="D404">
        <v>408</v>
      </c>
      <c r="E404">
        <v>350</v>
      </c>
      <c r="F404">
        <v>454</v>
      </c>
      <c r="H404">
        <f t="shared" si="19"/>
        <v>-92</v>
      </c>
      <c r="I404">
        <f t="shared" si="20"/>
        <v>-104</v>
      </c>
      <c r="K404" s="3">
        <v>68620333.333333328</v>
      </c>
      <c r="L404" s="3">
        <v>1409110</v>
      </c>
      <c r="M404" s="3">
        <v>18456333.333333328</v>
      </c>
      <c r="N404" s="3">
        <v>605580</v>
      </c>
    </row>
    <row r="405" spans="1:14" x14ac:dyDescent="0.2">
      <c r="A405" t="s">
        <v>193</v>
      </c>
      <c r="B405" t="s">
        <v>194</v>
      </c>
      <c r="C405">
        <v>74</v>
      </c>
      <c r="D405">
        <v>135</v>
      </c>
      <c r="E405">
        <v>88</v>
      </c>
      <c r="F405">
        <v>193</v>
      </c>
      <c r="H405">
        <f t="shared" si="19"/>
        <v>-61</v>
      </c>
      <c r="I405">
        <f t="shared" si="20"/>
        <v>-105</v>
      </c>
      <c r="K405" s="3">
        <v>682446666.66666663</v>
      </c>
      <c r="L405" s="3">
        <v>11687466.66666667</v>
      </c>
      <c r="M405" s="3">
        <v>241863333.33333331</v>
      </c>
      <c r="N405" s="3">
        <v>3925100</v>
      </c>
    </row>
    <row r="406" spans="1:14" x14ac:dyDescent="0.2">
      <c r="A406" t="s">
        <v>676</v>
      </c>
      <c r="B406" t="s">
        <v>677</v>
      </c>
      <c r="C406">
        <v>232</v>
      </c>
      <c r="D406">
        <v>346</v>
      </c>
      <c r="E406">
        <v>239</v>
      </c>
      <c r="F406">
        <v>345</v>
      </c>
      <c r="H406">
        <f t="shared" si="19"/>
        <v>-114</v>
      </c>
      <c r="I406">
        <f t="shared" si="20"/>
        <v>-106</v>
      </c>
      <c r="K406" s="3">
        <v>134406666.66666669</v>
      </c>
      <c r="L406" s="3">
        <v>2342800</v>
      </c>
      <c r="M406" s="3">
        <v>45143666.666666657</v>
      </c>
      <c r="N406" s="3">
        <v>1432900</v>
      </c>
    </row>
    <row r="407" spans="1:14" x14ac:dyDescent="0.2">
      <c r="A407" t="s">
        <v>237</v>
      </c>
      <c r="B407" t="s">
        <v>238</v>
      </c>
      <c r="C407">
        <v>267</v>
      </c>
      <c r="D407">
        <v>416</v>
      </c>
      <c r="E407">
        <v>178</v>
      </c>
      <c r="F407">
        <v>284</v>
      </c>
      <c r="H407">
        <f t="shared" si="19"/>
        <v>-149</v>
      </c>
      <c r="I407">
        <f t="shared" si="20"/>
        <v>-106</v>
      </c>
      <c r="K407" s="3">
        <v>98581000</v>
      </c>
      <c r="L407" s="3">
        <v>1347873.333333333</v>
      </c>
      <c r="M407" s="3">
        <v>78799000</v>
      </c>
      <c r="N407" s="3">
        <v>2046700</v>
      </c>
    </row>
    <row r="408" spans="1:14" x14ac:dyDescent="0.2">
      <c r="A408" t="s">
        <v>848</v>
      </c>
      <c r="B408" t="s">
        <v>849</v>
      </c>
      <c r="C408">
        <v>375</v>
      </c>
      <c r="D408">
        <v>414</v>
      </c>
      <c r="E408">
        <v>345</v>
      </c>
      <c r="F408">
        <v>452</v>
      </c>
      <c r="H408">
        <f t="shared" si="19"/>
        <v>-39</v>
      </c>
      <c r="I408">
        <f t="shared" si="20"/>
        <v>-107</v>
      </c>
      <c r="K408" s="3">
        <v>43760333.333333343</v>
      </c>
      <c r="L408" s="3">
        <v>1379230</v>
      </c>
      <c r="M408" s="3">
        <v>19425333.333333328</v>
      </c>
      <c r="N408" s="3">
        <v>611490</v>
      </c>
    </row>
    <row r="409" spans="1:14" x14ac:dyDescent="0.2">
      <c r="A409" t="s">
        <v>62</v>
      </c>
      <c r="B409" t="s">
        <v>63</v>
      </c>
      <c r="C409">
        <v>60</v>
      </c>
      <c r="D409">
        <v>59</v>
      </c>
      <c r="E409">
        <v>160</v>
      </c>
      <c r="F409">
        <v>268</v>
      </c>
      <c r="H409">
        <f t="shared" si="19"/>
        <v>1</v>
      </c>
      <c r="I409">
        <f t="shared" si="20"/>
        <v>-108</v>
      </c>
      <c r="K409" s="3">
        <v>1061896666.666667</v>
      </c>
      <c r="L409" s="3">
        <v>43775166.666666657</v>
      </c>
      <c r="M409" s="3">
        <v>93233666.666666672</v>
      </c>
      <c r="N409" s="3">
        <v>2370400</v>
      </c>
    </row>
    <row r="410" spans="1:14" x14ac:dyDescent="0.2">
      <c r="A410" t="s">
        <v>724</v>
      </c>
      <c r="B410" t="s">
        <v>725</v>
      </c>
      <c r="C410">
        <v>107</v>
      </c>
      <c r="D410">
        <v>105</v>
      </c>
      <c r="E410">
        <v>123</v>
      </c>
      <c r="F410">
        <v>232</v>
      </c>
      <c r="H410">
        <f t="shared" si="19"/>
        <v>2</v>
      </c>
      <c r="I410">
        <f t="shared" si="20"/>
        <v>-109</v>
      </c>
      <c r="K410" s="3">
        <v>382233333.33333331</v>
      </c>
      <c r="L410" s="3">
        <v>15329666.66666667</v>
      </c>
      <c r="M410" s="3">
        <v>133893333.3333333</v>
      </c>
      <c r="N410" s="3">
        <v>2912650</v>
      </c>
    </row>
    <row r="411" spans="1:14" x14ac:dyDescent="0.2">
      <c r="A411" t="s">
        <v>660</v>
      </c>
      <c r="B411" t="s">
        <v>661</v>
      </c>
      <c r="C411">
        <v>96</v>
      </c>
      <c r="D411">
        <v>173</v>
      </c>
      <c r="E411">
        <v>69</v>
      </c>
      <c r="F411">
        <v>178</v>
      </c>
      <c r="H411">
        <f t="shared" si="19"/>
        <v>-77</v>
      </c>
      <c r="I411">
        <f t="shared" si="20"/>
        <v>-109</v>
      </c>
      <c r="K411" s="3">
        <v>453813333.33333331</v>
      </c>
      <c r="L411" s="3">
        <v>8341266.666666667</v>
      </c>
      <c r="M411" s="3">
        <v>342266666.66666669</v>
      </c>
      <c r="N411" s="3">
        <v>4616600</v>
      </c>
    </row>
    <row r="412" spans="1:14" x14ac:dyDescent="0.2">
      <c r="A412" t="s">
        <v>336</v>
      </c>
      <c r="B412" t="s">
        <v>337</v>
      </c>
      <c r="C412">
        <v>266</v>
      </c>
      <c r="D412">
        <v>247</v>
      </c>
      <c r="E412">
        <v>280</v>
      </c>
      <c r="F412">
        <v>390</v>
      </c>
      <c r="H412">
        <f t="shared" si="19"/>
        <v>19</v>
      </c>
      <c r="I412">
        <f t="shared" si="20"/>
        <v>-110</v>
      </c>
      <c r="K412" s="3">
        <v>99419666.666666672</v>
      </c>
      <c r="L412" s="3">
        <v>4435850</v>
      </c>
      <c r="M412" s="3">
        <v>33111666.666666672</v>
      </c>
      <c r="N412" s="3">
        <v>1100200</v>
      </c>
    </row>
    <row r="413" spans="1:14" x14ac:dyDescent="0.2">
      <c r="A413" t="s">
        <v>863</v>
      </c>
      <c r="B413" t="s">
        <v>864</v>
      </c>
      <c r="C413">
        <v>254</v>
      </c>
      <c r="D413">
        <v>316</v>
      </c>
      <c r="E413">
        <v>319</v>
      </c>
      <c r="F413">
        <v>430</v>
      </c>
      <c r="H413">
        <f t="shared" si="19"/>
        <v>-62</v>
      </c>
      <c r="I413">
        <f t="shared" si="20"/>
        <v>-111</v>
      </c>
      <c r="K413" s="3">
        <v>112358333.3333333</v>
      </c>
      <c r="L413" s="3">
        <v>2943300</v>
      </c>
      <c r="M413" s="3">
        <v>23136666.666666672</v>
      </c>
      <c r="N413" s="3">
        <v>829380</v>
      </c>
    </row>
    <row r="414" spans="1:14" x14ac:dyDescent="0.2">
      <c r="A414" t="s">
        <v>710</v>
      </c>
      <c r="B414" t="s">
        <v>711</v>
      </c>
      <c r="C414">
        <v>117</v>
      </c>
      <c r="D414">
        <v>180</v>
      </c>
      <c r="E414">
        <v>180</v>
      </c>
      <c r="F414">
        <v>291</v>
      </c>
      <c r="H414">
        <f t="shared" si="19"/>
        <v>-63</v>
      </c>
      <c r="I414">
        <f t="shared" si="20"/>
        <v>-111</v>
      </c>
      <c r="K414" s="3">
        <v>327236666.66666669</v>
      </c>
      <c r="L414" s="3">
        <v>7666600</v>
      </c>
      <c r="M414" s="3">
        <v>78278666.666666672</v>
      </c>
      <c r="N414" s="3">
        <v>1984300</v>
      </c>
    </row>
    <row r="415" spans="1:14" x14ac:dyDescent="0.2">
      <c r="A415" t="s">
        <v>90</v>
      </c>
      <c r="B415" t="s">
        <v>91</v>
      </c>
      <c r="C415">
        <v>162</v>
      </c>
      <c r="D415">
        <v>144</v>
      </c>
      <c r="E415">
        <v>207</v>
      </c>
      <c r="F415">
        <v>320</v>
      </c>
      <c r="H415">
        <f t="shared" si="19"/>
        <v>18</v>
      </c>
      <c r="I415">
        <f t="shared" si="20"/>
        <v>-113</v>
      </c>
      <c r="K415" s="3">
        <v>221386666.66666669</v>
      </c>
      <c r="L415" s="3">
        <v>10844933.33333333</v>
      </c>
      <c r="M415" s="3">
        <v>63883666.666666657</v>
      </c>
      <c r="N415" s="3">
        <v>1631000</v>
      </c>
    </row>
    <row r="416" spans="1:14" x14ac:dyDescent="0.2">
      <c r="A416" t="s">
        <v>299</v>
      </c>
      <c r="B416" t="s">
        <v>300</v>
      </c>
      <c r="C416">
        <v>277</v>
      </c>
      <c r="D416">
        <v>354</v>
      </c>
      <c r="E416">
        <v>310</v>
      </c>
      <c r="F416">
        <v>428</v>
      </c>
      <c r="H416">
        <f t="shared" si="19"/>
        <v>-77</v>
      </c>
      <c r="I416">
        <f t="shared" si="20"/>
        <v>-118</v>
      </c>
      <c r="K416" s="3">
        <v>92701333.333333328</v>
      </c>
      <c r="L416" s="3">
        <v>2248350</v>
      </c>
      <c r="M416" s="3">
        <v>24978666.666666672</v>
      </c>
      <c r="N416" s="3">
        <v>849010</v>
      </c>
    </row>
    <row r="417" spans="1:14" x14ac:dyDescent="0.2">
      <c r="A417" t="s">
        <v>768</v>
      </c>
      <c r="B417" t="s">
        <v>769</v>
      </c>
      <c r="C417">
        <v>199</v>
      </c>
      <c r="D417">
        <v>421</v>
      </c>
      <c r="E417">
        <v>325</v>
      </c>
      <c r="F417">
        <v>443</v>
      </c>
      <c r="H417">
        <f t="shared" si="19"/>
        <v>-222</v>
      </c>
      <c r="I417">
        <f t="shared" si="20"/>
        <v>-118</v>
      </c>
      <c r="K417" s="3">
        <v>168866000</v>
      </c>
      <c r="L417" s="3">
        <v>1283370</v>
      </c>
      <c r="M417" s="3">
        <v>21794000</v>
      </c>
      <c r="N417" s="3">
        <v>729770</v>
      </c>
    </row>
    <row r="418" spans="1:14" x14ac:dyDescent="0.2">
      <c r="A418" t="s">
        <v>177</v>
      </c>
      <c r="B418" t="s">
        <v>178</v>
      </c>
      <c r="C418">
        <v>324</v>
      </c>
      <c r="D418">
        <v>368</v>
      </c>
      <c r="E418">
        <v>128</v>
      </c>
      <c r="F418">
        <v>247</v>
      </c>
      <c r="H418">
        <f t="shared" si="19"/>
        <v>-44</v>
      </c>
      <c r="I418">
        <f t="shared" si="20"/>
        <v>-119</v>
      </c>
      <c r="K418" s="3">
        <v>63225000</v>
      </c>
      <c r="L418" s="3">
        <v>2022320</v>
      </c>
      <c r="M418" s="3">
        <v>128965666.6666667</v>
      </c>
      <c r="N418" s="3">
        <v>2690500</v>
      </c>
    </row>
    <row r="419" spans="1:14" x14ac:dyDescent="0.2">
      <c r="A419" t="s">
        <v>212</v>
      </c>
      <c r="B419" t="s">
        <v>942</v>
      </c>
      <c r="C419">
        <v>228</v>
      </c>
      <c r="D419">
        <v>378</v>
      </c>
      <c r="E419">
        <v>231</v>
      </c>
      <c r="F419">
        <v>351</v>
      </c>
      <c r="H419">
        <f t="shared" si="19"/>
        <v>-150</v>
      </c>
      <c r="I419">
        <f t="shared" si="20"/>
        <v>-120</v>
      </c>
      <c r="K419" s="3">
        <v>140581666.66666669</v>
      </c>
      <c r="L419" s="3">
        <v>1817200</v>
      </c>
      <c r="M419" s="3">
        <v>50344000</v>
      </c>
      <c r="N419" s="3">
        <v>1386850</v>
      </c>
    </row>
    <row r="420" spans="1:14" x14ac:dyDescent="0.2">
      <c r="A420" t="s">
        <v>367</v>
      </c>
      <c r="B420" t="s">
        <v>368</v>
      </c>
      <c r="C420">
        <v>235</v>
      </c>
      <c r="D420">
        <v>400</v>
      </c>
      <c r="E420">
        <v>326</v>
      </c>
      <c r="F420">
        <v>446</v>
      </c>
      <c r="H420">
        <f t="shared" si="19"/>
        <v>-165</v>
      </c>
      <c r="I420">
        <f t="shared" si="20"/>
        <v>-120</v>
      </c>
      <c r="K420" s="3">
        <v>132079000</v>
      </c>
      <c r="L420" s="3">
        <v>1514300</v>
      </c>
      <c r="M420" s="3">
        <v>21634666.666666672</v>
      </c>
      <c r="N420" s="3">
        <v>680565</v>
      </c>
    </row>
    <row r="421" spans="1:14" x14ac:dyDescent="0.2">
      <c r="A421" t="s">
        <v>502</v>
      </c>
      <c r="B421" t="s">
        <v>503</v>
      </c>
      <c r="C421">
        <v>239</v>
      </c>
      <c r="D421">
        <v>283</v>
      </c>
      <c r="E421">
        <v>174</v>
      </c>
      <c r="F421">
        <v>297</v>
      </c>
      <c r="H421">
        <f t="shared" si="19"/>
        <v>-44</v>
      </c>
      <c r="I421">
        <f t="shared" si="20"/>
        <v>-123</v>
      </c>
      <c r="K421" s="3">
        <v>128621333.3333333</v>
      </c>
      <c r="L421" s="3">
        <v>3666200</v>
      </c>
      <c r="M421" s="3">
        <v>80919333.333333328</v>
      </c>
      <c r="N421" s="3">
        <v>1817000</v>
      </c>
    </row>
    <row r="422" spans="1:14" x14ac:dyDescent="0.2">
      <c r="A422" t="s">
        <v>840</v>
      </c>
      <c r="B422" t="s">
        <v>841</v>
      </c>
      <c r="C422">
        <v>161</v>
      </c>
      <c r="D422">
        <v>141</v>
      </c>
      <c r="E422">
        <v>78</v>
      </c>
      <c r="F422">
        <v>204</v>
      </c>
      <c r="H422">
        <f t="shared" si="19"/>
        <v>20</v>
      </c>
      <c r="I422">
        <f t="shared" si="20"/>
        <v>-126</v>
      </c>
      <c r="K422" s="3">
        <v>225750000</v>
      </c>
      <c r="L422" s="3">
        <v>11141933.33333333</v>
      </c>
      <c r="M422" s="3">
        <v>279800000</v>
      </c>
      <c r="N422" s="3">
        <v>3645266.666666667</v>
      </c>
    </row>
    <row r="423" spans="1:14" x14ac:dyDescent="0.2">
      <c r="A423" t="s">
        <v>628</v>
      </c>
      <c r="B423" t="s">
        <v>629</v>
      </c>
      <c r="C423">
        <v>144</v>
      </c>
      <c r="D423">
        <v>200</v>
      </c>
      <c r="E423">
        <v>177</v>
      </c>
      <c r="F423">
        <v>304</v>
      </c>
      <c r="H423">
        <f t="shared" si="19"/>
        <v>-56</v>
      </c>
      <c r="I423">
        <f t="shared" si="20"/>
        <v>-127</v>
      </c>
      <c r="K423" s="3">
        <v>273813333.33333331</v>
      </c>
      <c r="L423" s="3">
        <v>6374566.666666667</v>
      </c>
      <c r="M423" s="3">
        <v>79103666.666666672</v>
      </c>
      <c r="N423" s="3">
        <v>1746450</v>
      </c>
    </row>
    <row r="424" spans="1:14" x14ac:dyDescent="0.2">
      <c r="A424" t="s">
        <v>524</v>
      </c>
      <c r="B424" t="s">
        <v>525</v>
      </c>
      <c r="C424">
        <v>386</v>
      </c>
      <c r="D424">
        <v>386</v>
      </c>
      <c r="E424">
        <v>237</v>
      </c>
      <c r="F424">
        <v>365</v>
      </c>
      <c r="H424">
        <f t="shared" si="19"/>
        <v>0</v>
      </c>
      <c r="I424">
        <f t="shared" si="20"/>
        <v>-128</v>
      </c>
      <c r="K424" s="3">
        <v>38996333.333333343</v>
      </c>
      <c r="L424" s="3">
        <v>1731200</v>
      </c>
      <c r="M424" s="3">
        <v>47749666.666666657</v>
      </c>
      <c r="N424" s="3">
        <v>1270625</v>
      </c>
    </row>
    <row r="425" spans="1:14" x14ac:dyDescent="0.2">
      <c r="A425" t="s">
        <v>792</v>
      </c>
      <c r="B425" t="s">
        <v>793</v>
      </c>
      <c r="C425">
        <v>197</v>
      </c>
      <c r="D425">
        <v>295</v>
      </c>
      <c r="E425">
        <v>195</v>
      </c>
      <c r="F425">
        <v>323</v>
      </c>
      <c r="H425">
        <f t="shared" si="19"/>
        <v>-98</v>
      </c>
      <c r="I425">
        <f t="shared" si="20"/>
        <v>-128</v>
      </c>
      <c r="K425" s="3">
        <v>170394000</v>
      </c>
      <c r="L425" s="3">
        <v>3405300</v>
      </c>
      <c r="M425" s="3">
        <v>70386666.666666672</v>
      </c>
      <c r="N425" s="3">
        <v>1603150</v>
      </c>
    </row>
    <row r="426" spans="1:14" x14ac:dyDescent="0.2">
      <c r="A426" t="s">
        <v>34</v>
      </c>
      <c r="B426" t="s">
        <v>35</v>
      </c>
      <c r="C426">
        <v>231</v>
      </c>
      <c r="D426">
        <v>359</v>
      </c>
      <c r="E426">
        <v>204</v>
      </c>
      <c r="F426">
        <v>339</v>
      </c>
      <c r="H426">
        <f t="shared" si="19"/>
        <v>-128</v>
      </c>
      <c r="I426">
        <f t="shared" si="20"/>
        <v>-135</v>
      </c>
      <c r="K426" s="3">
        <v>134414333.33333331</v>
      </c>
      <c r="L426" s="3">
        <v>2205500</v>
      </c>
      <c r="M426" s="3">
        <v>65591666.666666657</v>
      </c>
      <c r="N426" s="3">
        <v>1465573.333333333</v>
      </c>
    </row>
    <row r="427" spans="1:14" x14ac:dyDescent="0.2">
      <c r="A427" t="s">
        <v>620</v>
      </c>
      <c r="B427" t="s">
        <v>621</v>
      </c>
      <c r="C427">
        <v>116</v>
      </c>
      <c r="D427">
        <v>217</v>
      </c>
      <c r="E427">
        <v>267</v>
      </c>
      <c r="F427">
        <v>404</v>
      </c>
      <c r="H427">
        <f t="shared" si="19"/>
        <v>-101</v>
      </c>
      <c r="I427">
        <f t="shared" si="20"/>
        <v>-137</v>
      </c>
      <c r="K427" s="3">
        <v>344706666.66666669</v>
      </c>
      <c r="L427" s="3">
        <v>5635573.333333333</v>
      </c>
      <c r="M427" s="3">
        <v>35885333.333333343</v>
      </c>
      <c r="N427" s="3">
        <v>977800</v>
      </c>
    </row>
    <row r="428" spans="1:14" x14ac:dyDescent="0.2">
      <c r="A428" t="s">
        <v>833</v>
      </c>
      <c r="B428" t="s">
        <v>834</v>
      </c>
      <c r="C428">
        <v>193</v>
      </c>
      <c r="D428">
        <v>214</v>
      </c>
      <c r="E428">
        <v>190</v>
      </c>
      <c r="F428">
        <v>331</v>
      </c>
      <c r="H428">
        <f t="shared" si="19"/>
        <v>-21</v>
      </c>
      <c r="I428">
        <f t="shared" si="20"/>
        <v>-141</v>
      </c>
      <c r="K428" s="3">
        <v>174310000</v>
      </c>
      <c r="L428" s="3">
        <v>5901800</v>
      </c>
      <c r="M428" s="3">
        <v>73582666.666666672</v>
      </c>
      <c r="N428" s="3">
        <v>1555420</v>
      </c>
    </row>
    <row r="429" spans="1:14" x14ac:dyDescent="0.2">
      <c r="A429" t="s">
        <v>466</v>
      </c>
      <c r="B429" t="s">
        <v>467</v>
      </c>
      <c r="C429">
        <v>181</v>
      </c>
      <c r="D429">
        <v>406</v>
      </c>
      <c r="E429">
        <v>188</v>
      </c>
      <c r="F429">
        <v>329</v>
      </c>
      <c r="H429">
        <f t="shared" si="19"/>
        <v>-225</v>
      </c>
      <c r="I429">
        <f t="shared" si="20"/>
        <v>-141</v>
      </c>
      <c r="K429" s="3">
        <v>196963333.33333331</v>
      </c>
      <c r="L429" s="3">
        <v>1421963.333333333</v>
      </c>
      <c r="M429" s="3">
        <v>74259000</v>
      </c>
      <c r="N429" s="3">
        <v>1566250</v>
      </c>
    </row>
    <row r="430" spans="1:14" x14ac:dyDescent="0.2">
      <c r="A430" t="s">
        <v>369</v>
      </c>
      <c r="B430" t="s">
        <v>370</v>
      </c>
      <c r="C430">
        <v>192</v>
      </c>
      <c r="D430">
        <v>122</v>
      </c>
      <c r="E430">
        <v>171</v>
      </c>
      <c r="F430">
        <v>315</v>
      </c>
      <c r="H430">
        <f t="shared" si="19"/>
        <v>70</v>
      </c>
      <c r="I430">
        <f t="shared" si="20"/>
        <v>-144</v>
      </c>
      <c r="K430" s="3">
        <v>174643333.33333331</v>
      </c>
      <c r="L430" s="3">
        <v>13458700</v>
      </c>
      <c r="M430" s="3">
        <v>83792666.666666672</v>
      </c>
      <c r="N430" s="3">
        <v>1671766.666666667</v>
      </c>
    </row>
    <row r="431" spans="1:14" x14ac:dyDescent="0.2">
      <c r="A431" t="s">
        <v>261</v>
      </c>
      <c r="B431" t="s">
        <v>262</v>
      </c>
      <c r="C431">
        <v>355</v>
      </c>
      <c r="D431">
        <v>467</v>
      </c>
      <c r="E431">
        <v>251</v>
      </c>
      <c r="F431">
        <v>395</v>
      </c>
      <c r="H431">
        <f t="shared" si="19"/>
        <v>-112</v>
      </c>
      <c r="I431">
        <f t="shared" si="20"/>
        <v>-144</v>
      </c>
      <c r="K431" s="3">
        <v>50867000</v>
      </c>
      <c r="L431" s="3">
        <v>517340</v>
      </c>
      <c r="M431" s="3">
        <v>41965333.333333343</v>
      </c>
      <c r="N431" s="3">
        <v>1056200</v>
      </c>
    </row>
    <row r="432" spans="1:14" x14ac:dyDescent="0.2">
      <c r="A432" t="s">
        <v>862</v>
      </c>
      <c r="B432" t="s">
        <v>944</v>
      </c>
      <c r="C432">
        <v>84</v>
      </c>
      <c r="D432">
        <v>265</v>
      </c>
      <c r="E432">
        <v>120</v>
      </c>
      <c r="F432">
        <v>265</v>
      </c>
      <c r="H432">
        <f t="shared" si="19"/>
        <v>-181</v>
      </c>
      <c r="I432">
        <f t="shared" si="20"/>
        <v>-145</v>
      </c>
      <c r="K432" s="3">
        <v>579660000</v>
      </c>
      <c r="L432" s="3">
        <v>4006350</v>
      </c>
      <c r="M432" s="3">
        <v>142426666.66666669</v>
      </c>
      <c r="N432" s="3">
        <v>2393805</v>
      </c>
    </row>
    <row r="433" spans="1:14" x14ac:dyDescent="0.2">
      <c r="A433" t="s">
        <v>142</v>
      </c>
      <c r="B433" t="s">
        <v>143</v>
      </c>
      <c r="C433">
        <v>249</v>
      </c>
      <c r="D433">
        <v>176</v>
      </c>
      <c r="E433">
        <v>236</v>
      </c>
      <c r="F433">
        <v>383</v>
      </c>
      <c r="H433">
        <f t="shared" si="19"/>
        <v>73</v>
      </c>
      <c r="I433">
        <f t="shared" si="20"/>
        <v>-147</v>
      </c>
      <c r="K433" s="3">
        <v>120326666.6666667</v>
      </c>
      <c r="L433" s="3">
        <v>7902266.666666667</v>
      </c>
      <c r="M433" s="3">
        <v>47864000</v>
      </c>
      <c r="N433" s="3">
        <v>1147365</v>
      </c>
    </row>
    <row r="434" spans="1:14" x14ac:dyDescent="0.2">
      <c r="A434" t="s">
        <v>38</v>
      </c>
      <c r="B434" t="s">
        <v>39</v>
      </c>
      <c r="C434">
        <v>206</v>
      </c>
      <c r="D434">
        <v>327</v>
      </c>
      <c r="E434">
        <v>179</v>
      </c>
      <c r="F434">
        <v>326.5</v>
      </c>
      <c r="H434">
        <f t="shared" si="19"/>
        <v>-121</v>
      </c>
      <c r="I434">
        <f t="shared" si="20"/>
        <v>-147.5</v>
      </c>
      <c r="K434" s="3">
        <v>161970000</v>
      </c>
      <c r="L434" s="3">
        <v>2732000</v>
      </c>
      <c r="M434" s="3">
        <v>78667666.666666672</v>
      </c>
      <c r="N434" s="3">
        <v>1587200</v>
      </c>
    </row>
    <row r="435" spans="1:14" x14ac:dyDescent="0.2">
      <c r="A435" t="s">
        <v>206</v>
      </c>
      <c r="B435" t="s">
        <v>207</v>
      </c>
      <c r="C435">
        <v>173</v>
      </c>
      <c r="D435">
        <v>269</v>
      </c>
      <c r="E435">
        <v>244</v>
      </c>
      <c r="F435">
        <v>393</v>
      </c>
      <c r="H435">
        <f t="shared" si="19"/>
        <v>-96</v>
      </c>
      <c r="I435">
        <f t="shared" si="20"/>
        <v>-149</v>
      </c>
      <c r="K435" s="3">
        <v>208263333.33333331</v>
      </c>
      <c r="L435" s="3">
        <v>3906166.666666667</v>
      </c>
      <c r="M435" s="3">
        <v>43924666.666666657</v>
      </c>
      <c r="N435" s="3">
        <v>1066875</v>
      </c>
    </row>
    <row r="436" spans="1:14" x14ac:dyDescent="0.2">
      <c r="A436" t="s">
        <v>251</v>
      </c>
      <c r="B436" t="s">
        <v>252</v>
      </c>
      <c r="C436">
        <v>458</v>
      </c>
      <c r="D436">
        <v>326</v>
      </c>
      <c r="E436">
        <v>273</v>
      </c>
      <c r="F436">
        <v>425</v>
      </c>
      <c r="H436">
        <f t="shared" si="19"/>
        <v>132</v>
      </c>
      <c r="I436">
        <f t="shared" si="20"/>
        <v>-152</v>
      </c>
      <c r="K436" s="3">
        <v>11551066.66666667</v>
      </c>
      <c r="L436" s="3">
        <v>2733400</v>
      </c>
      <c r="M436" s="3">
        <v>34802000</v>
      </c>
      <c r="N436" s="3">
        <v>883430</v>
      </c>
    </row>
    <row r="437" spans="1:14" x14ac:dyDescent="0.2">
      <c r="A437" t="s">
        <v>532</v>
      </c>
      <c r="B437" t="s">
        <v>533</v>
      </c>
      <c r="C437">
        <v>359</v>
      </c>
      <c r="D437">
        <v>420</v>
      </c>
      <c r="E437">
        <v>254</v>
      </c>
      <c r="F437">
        <v>409</v>
      </c>
      <c r="H437">
        <f t="shared" si="19"/>
        <v>-61</v>
      </c>
      <c r="I437">
        <f t="shared" si="20"/>
        <v>-155</v>
      </c>
      <c r="K437" s="3">
        <v>48894000</v>
      </c>
      <c r="L437" s="3">
        <v>1295800</v>
      </c>
      <c r="M437" s="3">
        <v>40566666.666666657</v>
      </c>
      <c r="N437" s="3">
        <v>968910</v>
      </c>
    </row>
    <row r="438" spans="1:14" x14ac:dyDescent="0.2">
      <c r="A438" t="s">
        <v>172</v>
      </c>
      <c r="B438" t="s">
        <v>173</v>
      </c>
      <c r="C438">
        <v>353</v>
      </c>
      <c r="D438">
        <v>459</v>
      </c>
      <c r="E438">
        <v>222</v>
      </c>
      <c r="F438">
        <v>385</v>
      </c>
      <c r="H438">
        <f t="shared" si="19"/>
        <v>-106</v>
      </c>
      <c r="I438">
        <f t="shared" si="20"/>
        <v>-163</v>
      </c>
      <c r="K438" s="3">
        <v>51179666.666666657</v>
      </c>
      <c r="L438" s="3">
        <v>753710</v>
      </c>
      <c r="M438" s="3">
        <v>54763666.666666657</v>
      </c>
      <c r="N438" s="3">
        <v>1124483.333333333</v>
      </c>
    </row>
    <row r="439" spans="1:14" x14ac:dyDescent="0.2">
      <c r="A439" t="s">
        <v>114</v>
      </c>
      <c r="B439" t="s">
        <v>115</v>
      </c>
      <c r="C439">
        <v>245</v>
      </c>
      <c r="D439">
        <v>447</v>
      </c>
      <c r="E439">
        <v>225</v>
      </c>
      <c r="F439">
        <v>388</v>
      </c>
      <c r="H439">
        <f t="shared" si="19"/>
        <v>-202</v>
      </c>
      <c r="I439">
        <f t="shared" si="20"/>
        <v>-163</v>
      </c>
      <c r="K439" s="3">
        <v>122010000</v>
      </c>
      <c r="L439" s="3">
        <v>901400</v>
      </c>
      <c r="M439" s="3">
        <v>53605666.666666657</v>
      </c>
      <c r="N439" s="3">
        <v>1106700</v>
      </c>
    </row>
    <row r="440" spans="1:14" x14ac:dyDescent="0.2">
      <c r="A440" t="s">
        <v>84</v>
      </c>
      <c r="B440" t="s">
        <v>85</v>
      </c>
      <c r="C440">
        <v>59</v>
      </c>
      <c r="D440">
        <v>313</v>
      </c>
      <c r="E440">
        <v>40</v>
      </c>
      <c r="F440">
        <v>203</v>
      </c>
      <c r="H440">
        <f t="shared" si="19"/>
        <v>-254</v>
      </c>
      <c r="I440">
        <f t="shared" si="20"/>
        <v>-163</v>
      </c>
      <c r="K440" s="3">
        <v>1063823333.333333</v>
      </c>
      <c r="L440" s="3">
        <v>3019933.333333334</v>
      </c>
      <c r="M440" s="3">
        <v>743066666.66666663</v>
      </c>
      <c r="N440" s="3">
        <v>3664000</v>
      </c>
    </row>
    <row r="441" spans="1:14" x14ac:dyDescent="0.2">
      <c r="A441" t="s">
        <v>652</v>
      </c>
      <c r="B441" t="s">
        <v>653</v>
      </c>
      <c r="C441">
        <v>146</v>
      </c>
      <c r="D441">
        <v>340</v>
      </c>
      <c r="E441">
        <v>149</v>
      </c>
      <c r="F441">
        <v>316</v>
      </c>
      <c r="H441">
        <f t="shared" si="19"/>
        <v>-194</v>
      </c>
      <c r="I441">
        <f t="shared" si="20"/>
        <v>-167</v>
      </c>
      <c r="K441" s="3">
        <v>267290000</v>
      </c>
      <c r="L441" s="3">
        <v>2465100</v>
      </c>
      <c r="M441" s="3">
        <v>106146333.3333333</v>
      </c>
      <c r="N441" s="3">
        <v>1670300</v>
      </c>
    </row>
    <row r="442" spans="1:14" x14ac:dyDescent="0.2">
      <c r="A442" t="s">
        <v>287</v>
      </c>
      <c r="B442" t="s">
        <v>288</v>
      </c>
      <c r="C442">
        <v>215</v>
      </c>
      <c r="D442">
        <v>169</v>
      </c>
      <c r="E442">
        <v>242</v>
      </c>
      <c r="F442">
        <v>410</v>
      </c>
      <c r="H442">
        <f t="shared" si="19"/>
        <v>46</v>
      </c>
      <c r="I442">
        <f t="shared" si="20"/>
        <v>-168</v>
      </c>
      <c r="K442" s="3">
        <v>154586666.66666669</v>
      </c>
      <c r="L442" s="3">
        <v>8572300</v>
      </c>
      <c r="M442" s="3">
        <v>44654000</v>
      </c>
      <c r="N442" s="3">
        <v>968560</v>
      </c>
    </row>
    <row r="443" spans="1:14" x14ac:dyDescent="0.2">
      <c r="A443" t="s">
        <v>784</v>
      </c>
      <c r="B443" t="s">
        <v>785</v>
      </c>
      <c r="C443">
        <v>262</v>
      </c>
      <c r="D443">
        <v>438</v>
      </c>
      <c r="E443">
        <v>276</v>
      </c>
      <c r="F443">
        <v>450</v>
      </c>
      <c r="H443">
        <f t="shared" si="19"/>
        <v>-176</v>
      </c>
      <c r="I443">
        <f t="shared" si="20"/>
        <v>-174</v>
      </c>
      <c r="K443" s="3">
        <v>103436000</v>
      </c>
      <c r="L443" s="3">
        <v>1022500</v>
      </c>
      <c r="M443" s="3">
        <v>34093000</v>
      </c>
      <c r="N443" s="3">
        <v>616200</v>
      </c>
    </row>
    <row r="444" spans="1:14" x14ac:dyDescent="0.2">
      <c r="A444" t="s">
        <v>411</v>
      </c>
      <c r="B444" t="s">
        <v>412</v>
      </c>
      <c r="C444">
        <v>86</v>
      </c>
      <c r="D444">
        <v>241</v>
      </c>
      <c r="E444">
        <v>95</v>
      </c>
      <c r="F444">
        <v>272.5</v>
      </c>
      <c r="H444">
        <f t="shared" si="19"/>
        <v>-155</v>
      </c>
      <c r="I444">
        <f t="shared" si="20"/>
        <v>-177.5</v>
      </c>
      <c r="K444" s="3">
        <v>561416666.66666663</v>
      </c>
      <c r="L444" s="3">
        <v>4700800</v>
      </c>
      <c r="M444" s="3">
        <v>223083333.33333331</v>
      </c>
      <c r="N444" s="3">
        <v>2150900</v>
      </c>
    </row>
    <row r="445" spans="1:14" x14ac:dyDescent="0.2">
      <c r="A445" t="s">
        <v>622</v>
      </c>
      <c r="B445" t="s">
        <v>623</v>
      </c>
      <c r="C445">
        <v>99</v>
      </c>
      <c r="D445">
        <v>250</v>
      </c>
      <c r="E445">
        <v>173</v>
      </c>
      <c r="F445">
        <v>362</v>
      </c>
      <c r="H445">
        <f t="shared" si="19"/>
        <v>-151</v>
      </c>
      <c r="I445">
        <f t="shared" si="20"/>
        <v>-189</v>
      </c>
      <c r="K445" s="3">
        <v>426533333.33333331</v>
      </c>
      <c r="L445" s="3">
        <v>4404430</v>
      </c>
      <c r="M445" s="3">
        <v>81355000</v>
      </c>
      <c r="N445" s="3">
        <v>1293870</v>
      </c>
    </row>
    <row r="446" spans="1:14" x14ac:dyDescent="0.2">
      <c r="A446" t="s">
        <v>901</v>
      </c>
      <c r="B446" t="s">
        <v>941</v>
      </c>
      <c r="C446">
        <v>260</v>
      </c>
      <c r="D446">
        <v>379</v>
      </c>
      <c r="E446">
        <v>264</v>
      </c>
      <c r="F446">
        <v>457</v>
      </c>
      <c r="H446">
        <f t="shared" si="19"/>
        <v>-119</v>
      </c>
      <c r="I446">
        <f t="shared" si="20"/>
        <v>-193</v>
      </c>
      <c r="K446" s="3">
        <v>103990333.3333333</v>
      </c>
      <c r="L446" s="3">
        <v>1801556.666666667</v>
      </c>
      <c r="M446" s="3">
        <v>36118666.666666657</v>
      </c>
      <c r="N446" s="3">
        <v>579970</v>
      </c>
    </row>
    <row r="447" spans="1:14" x14ac:dyDescent="0.2">
      <c r="A447" t="s">
        <v>757</v>
      </c>
      <c r="B447" t="s">
        <v>943</v>
      </c>
      <c r="C447">
        <v>142</v>
      </c>
      <c r="D447">
        <v>298</v>
      </c>
      <c r="E447">
        <v>138</v>
      </c>
      <c r="F447">
        <v>333</v>
      </c>
      <c r="H447">
        <f t="shared" si="19"/>
        <v>-156</v>
      </c>
      <c r="I447">
        <f t="shared" si="20"/>
        <v>-195</v>
      </c>
      <c r="K447" s="3">
        <v>276360000</v>
      </c>
      <c r="L447" s="3">
        <v>3292233.333333334</v>
      </c>
      <c r="M447" s="3">
        <v>114273666.6666667</v>
      </c>
      <c r="N447" s="3">
        <v>1551116.666666667</v>
      </c>
    </row>
    <row r="448" spans="1:14" x14ac:dyDescent="0.2">
      <c r="A448" t="s">
        <v>112</v>
      </c>
      <c r="B448" t="s">
        <v>113</v>
      </c>
      <c r="C448">
        <v>244</v>
      </c>
      <c r="D448">
        <v>385</v>
      </c>
      <c r="E448">
        <v>182</v>
      </c>
      <c r="F448">
        <v>386</v>
      </c>
      <c r="H448">
        <f t="shared" si="19"/>
        <v>-141</v>
      </c>
      <c r="I448">
        <f t="shared" si="20"/>
        <v>-204</v>
      </c>
      <c r="K448" s="3">
        <v>125880666.6666667</v>
      </c>
      <c r="L448" s="3">
        <v>1745250</v>
      </c>
      <c r="M448" s="3">
        <v>77930666.666666672</v>
      </c>
      <c r="N448" s="3">
        <v>1119570</v>
      </c>
    </row>
    <row r="449" spans="1:14" x14ac:dyDescent="0.2">
      <c r="A449" t="s">
        <v>217</v>
      </c>
      <c r="B449" t="s">
        <v>218</v>
      </c>
      <c r="C449">
        <v>286</v>
      </c>
      <c r="D449">
        <v>253</v>
      </c>
      <c r="E449">
        <v>198</v>
      </c>
      <c r="F449">
        <v>405</v>
      </c>
      <c r="H449">
        <f t="shared" si="19"/>
        <v>33</v>
      </c>
      <c r="I449">
        <f t="shared" si="20"/>
        <v>-207</v>
      </c>
      <c r="K449" s="3">
        <v>85463900</v>
      </c>
      <c r="L449" s="3">
        <v>4279710</v>
      </c>
      <c r="M449" s="3">
        <v>68983333.333333328</v>
      </c>
      <c r="N449" s="3">
        <v>976725</v>
      </c>
    </row>
    <row r="450" spans="1:14" x14ac:dyDescent="0.2">
      <c r="A450" t="s">
        <v>556</v>
      </c>
      <c r="B450" t="s">
        <v>557</v>
      </c>
      <c r="C450">
        <v>26</v>
      </c>
      <c r="D450">
        <v>306</v>
      </c>
      <c r="E450">
        <v>58</v>
      </c>
      <c r="F450">
        <v>266</v>
      </c>
      <c r="H450">
        <f t="shared" si="19"/>
        <v>-280</v>
      </c>
      <c r="I450">
        <f t="shared" si="20"/>
        <v>-208</v>
      </c>
      <c r="K450" s="3">
        <v>1925700000</v>
      </c>
      <c r="L450" s="3">
        <v>3146906.666666667</v>
      </c>
      <c r="M450" s="3">
        <v>443586666.66666669</v>
      </c>
      <c r="N450" s="3">
        <v>2386300</v>
      </c>
    </row>
    <row r="451" spans="1:14" x14ac:dyDescent="0.2">
      <c r="A451" t="s">
        <v>561</v>
      </c>
      <c r="B451" t="s">
        <v>562</v>
      </c>
      <c r="C451">
        <v>171</v>
      </c>
      <c r="D451">
        <v>395</v>
      </c>
      <c r="E451">
        <v>234</v>
      </c>
      <c r="F451">
        <v>449</v>
      </c>
      <c r="H451">
        <f t="shared" si="19"/>
        <v>-224</v>
      </c>
      <c r="I451">
        <f t="shared" si="20"/>
        <v>-215</v>
      </c>
      <c r="K451" s="3">
        <v>209680000</v>
      </c>
      <c r="L451" s="3">
        <v>1629786.666666667</v>
      </c>
      <c r="M451" s="3">
        <v>48695333.333333343</v>
      </c>
      <c r="N451" s="3">
        <v>630130</v>
      </c>
    </row>
    <row r="452" spans="1:14" x14ac:dyDescent="0.2">
      <c r="A452" t="s">
        <v>74</v>
      </c>
      <c r="B452" t="s">
        <v>75</v>
      </c>
      <c r="C452">
        <v>208</v>
      </c>
      <c r="D452">
        <v>290</v>
      </c>
      <c r="E452">
        <v>211</v>
      </c>
      <c r="F452">
        <v>439</v>
      </c>
      <c r="H452">
        <f t="shared" si="19"/>
        <v>-82</v>
      </c>
      <c r="I452">
        <f t="shared" si="20"/>
        <v>-228</v>
      </c>
      <c r="K452" s="3">
        <v>159096666.66666669</v>
      </c>
      <c r="L452" s="3">
        <v>3500600</v>
      </c>
      <c r="M452" s="3">
        <v>59408000</v>
      </c>
      <c r="N452" s="3">
        <v>771490</v>
      </c>
    </row>
    <row r="453" spans="1:14" x14ac:dyDescent="0.2">
      <c r="A453" t="s">
        <v>874</v>
      </c>
      <c r="B453" t="s">
        <v>939</v>
      </c>
      <c r="C453">
        <v>312</v>
      </c>
      <c r="D453">
        <v>412</v>
      </c>
      <c r="E453">
        <v>230</v>
      </c>
      <c r="F453">
        <v>459</v>
      </c>
      <c r="H453">
        <f t="shared" ref="H453:H472" si="21">C453-D453</f>
        <v>-100</v>
      </c>
      <c r="I453">
        <f t="shared" ref="I453:I472" si="22">E453-F453</f>
        <v>-229</v>
      </c>
      <c r="K453" s="3">
        <v>72195666.666666672</v>
      </c>
      <c r="L453" s="3">
        <v>1384150</v>
      </c>
      <c r="M453" s="3">
        <v>50930333.333333343</v>
      </c>
      <c r="N453" s="3">
        <v>558120</v>
      </c>
    </row>
    <row r="454" spans="1:14" x14ac:dyDescent="0.2">
      <c r="A454" t="s">
        <v>893</v>
      </c>
      <c r="B454" t="s">
        <v>894</v>
      </c>
      <c r="C454">
        <v>1</v>
      </c>
      <c r="D454">
        <v>64</v>
      </c>
      <c r="E454">
        <v>24</v>
      </c>
      <c r="F454">
        <v>262</v>
      </c>
      <c r="H454">
        <f t="shared" si="21"/>
        <v>-63</v>
      </c>
      <c r="I454">
        <f t="shared" si="22"/>
        <v>-238</v>
      </c>
      <c r="K454" s="3">
        <v>15436033333.33333</v>
      </c>
      <c r="L454" s="3">
        <v>32524066.666666672</v>
      </c>
      <c r="M454" s="3">
        <v>1175370000</v>
      </c>
      <c r="N454" s="3">
        <v>2436200</v>
      </c>
    </row>
    <row r="455" spans="1:14" x14ac:dyDescent="0.2">
      <c r="A455" t="s">
        <v>664</v>
      </c>
      <c r="B455" t="s">
        <v>665</v>
      </c>
      <c r="C455">
        <v>188</v>
      </c>
      <c r="D455">
        <v>463</v>
      </c>
      <c r="E455">
        <v>139</v>
      </c>
      <c r="F455">
        <v>377</v>
      </c>
      <c r="H455">
        <f t="shared" si="21"/>
        <v>-275</v>
      </c>
      <c r="I455">
        <f t="shared" si="22"/>
        <v>-238</v>
      </c>
      <c r="K455" s="3">
        <v>186113333.33333331</v>
      </c>
      <c r="L455" s="3">
        <v>712450</v>
      </c>
      <c r="M455" s="3">
        <v>114106000</v>
      </c>
      <c r="N455" s="3">
        <v>1173000</v>
      </c>
    </row>
    <row r="456" spans="1:14" x14ac:dyDescent="0.2">
      <c r="A456" t="s">
        <v>409</v>
      </c>
      <c r="B456" t="s">
        <v>410</v>
      </c>
      <c r="C456">
        <v>62</v>
      </c>
      <c r="D456">
        <v>404</v>
      </c>
      <c r="E456">
        <v>79</v>
      </c>
      <c r="F456">
        <v>321</v>
      </c>
      <c r="H456">
        <f t="shared" si="21"/>
        <v>-342</v>
      </c>
      <c r="I456">
        <f t="shared" si="22"/>
        <v>-242</v>
      </c>
      <c r="K456" s="3">
        <v>915133333.33333337</v>
      </c>
      <c r="L456" s="3">
        <v>1458250</v>
      </c>
      <c r="M456" s="3">
        <v>275576666.66666669</v>
      </c>
      <c r="N456" s="3">
        <v>1617300</v>
      </c>
    </row>
    <row r="457" spans="1:14" x14ac:dyDescent="0.2">
      <c r="A457" t="s">
        <v>441</v>
      </c>
      <c r="B457" t="s">
        <v>442</v>
      </c>
      <c r="C457">
        <v>225</v>
      </c>
      <c r="D457">
        <v>202</v>
      </c>
      <c r="E457">
        <v>213</v>
      </c>
      <c r="F457">
        <v>456</v>
      </c>
      <c r="H457">
        <f t="shared" si="21"/>
        <v>23</v>
      </c>
      <c r="I457">
        <f t="shared" si="22"/>
        <v>-243</v>
      </c>
      <c r="K457" s="3">
        <v>141790333.33333331</v>
      </c>
      <c r="L457" s="3">
        <v>6349400</v>
      </c>
      <c r="M457" s="3">
        <v>58495000</v>
      </c>
      <c r="N457" s="3">
        <v>581535</v>
      </c>
    </row>
    <row r="458" spans="1:14" x14ac:dyDescent="0.2">
      <c r="A458" t="s">
        <v>332</v>
      </c>
      <c r="B458" t="s">
        <v>333</v>
      </c>
      <c r="C458">
        <v>155</v>
      </c>
      <c r="D458">
        <v>356</v>
      </c>
      <c r="E458">
        <v>167</v>
      </c>
      <c r="F458">
        <v>411</v>
      </c>
      <c r="H458">
        <f t="shared" si="21"/>
        <v>-201</v>
      </c>
      <c r="I458">
        <f t="shared" si="22"/>
        <v>-244</v>
      </c>
      <c r="K458" s="3">
        <v>241070000</v>
      </c>
      <c r="L458" s="3">
        <v>2232300</v>
      </c>
      <c r="M458" s="3">
        <v>87921666.666666672</v>
      </c>
      <c r="N458" s="3">
        <v>963510</v>
      </c>
    </row>
    <row r="459" spans="1:14" x14ac:dyDescent="0.2">
      <c r="A459" t="s">
        <v>476</v>
      </c>
      <c r="B459" t="s">
        <v>477</v>
      </c>
      <c r="C459">
        <v>169</v>
      </c>
      <c r="D459">
        <v>403</v>
      </c>
      <c r="E459">
        <v>184</v>
      </c>
      <c r="F459">
        <v>433</v>
      </c>
      <c r="H459">
        <f t="shared" si="21"/>
        <v>-234</v>
      </c>
      <c r="I459">
        <f t="shared" si="22"/>
        <v>-249</v>
      </c>
      <c r="K459" s="3">
        <v>210360000</v>
      </c>
      <c r="L459" s="3">
        <v>1477100</v>
      </c>
      <c r="M459" s="3">
        <v>76643333.333333328</v>
      </c>
      <c r="N459" s="3">
        <v>806250</v>
      </c>
    </row>
    <row r="460" spans="1:14" x14ac:dyDescent="0.2">
      <c r="A460" t="s">
        <v>307</v>
      </c>
      <c r="B460" t="s">
        <v>937</v>
      </c>
      <c r="C460">
        <v>114</v>
      </c>
      <c r="D460">
        <v>171</v>
      </c>
      <c r="E460">
        <v>154</v>
      </c>
      <c r="F460">
        <v>422</v>
      </c>
      <c r="H460">
        <f t="shared" si="21"/>
        <v>-57</v>
      </c>
      <c r="I460">
        <f t="shared" si="22"/>
        <v>-268</v>
      </c>
      <c r="K460" s="3">
        <v>347326666.66666669</v>
      </c>
      <c r="L460" s="3">
        <v>8493166.666666666</v>
      </c>
      <c r="M460" s="3">
        <v>100151333.3333333</v>
      </c>
      <c r="N460" s="3">
        <v>895980</v>
      </c>
    </row>
    <row r="461" spans="1:14" x14ac:dyDescent="0.2">
      <c r="A461" t="s">
        <v>702</v>
      </c>
      <c r="B461" t="s">
        <v>703</v>
      </c>
      <c r="C461">
        <v>136.5</v>
      </c>
      <c r="D461">
        <v>225</v>
      </c>
      <c r="E461">
        <v>102</v>
      </c>
      <c r="F461">
        <v>376</v>
      </c>
      <c r="H461">
        <f t="shared" si="21"/>
        <v>-88.5</v>
      </c>
      <c r="I461">
        <f t="shared" si="22"/>
        <v>-274</v>
      </c>
      <c r="K461" s="3">
        <v>279920000</v>
      </c>
      <c r="L461" s="3">
        <v>5213733.333333333</v>
      </c>
      <c r="M461" s="3">
        <v>206810000</v>
      </c>
      <c r="N461" s="3">
        <v>1175900</v>
      </c>
    </row>
    <row r="462" spans="1:14" x14ac:dyDescent="0.2">
      <c r="A462" t="s">
        <v>526</v>
      </c>
      <c r="B462" t="s">
        <v>527</v>
      </c>
      <c r="C462">
        <v>141</v>
      </c>
      <c r="D462">
        <v>339</v>
      </c>
      <c r="E462">
        <v>106</v>
      </c>
      <c r="F462">
        <v>416</v>
      </c>
      <c r="H462">
        <f t="shared" si="21"/>
        <v>-198</v>
      </c>
      <c r="I462">
        <f t="shared" si="22"/>
        <v>-310</v>
      </c>
      <c r="K462" s="3">
        <v>277366666.66666669</v>
      </c>
      <c r="L462" s="3">
        <v>2475050</v>
      </c>
      <c r="M462" s="3">
        <v>200256666.66666669</v>
      </c>
      <c r="N462" s="3">
        <v>932660</v>
      </c>
    </row>
    <row r="463" spans="1:14" x14ac:dyDescent="0.2">
      <c r="A463" t="s">
        <v>751</v>
      </c>
      <c r="B463" t="s">
        <v>752</v>
      </c>
      <c r="C463">
        <v>211</v>
      </c>
      <c r="D463">
        <v>156</v>
      </c>
      <c r="E463">
        <v>127</v>
      </c>
      <c r="F463">
        <v>445</v>
      </c>
      <c r="H463">
        <f t="shared" si="21"/>
        <v>55</v>
      </c>
      <c r="I463">
        <f t="shared" si="22"/>
        <v>-318</v>
      </c>
      <c r="K463" s="3">
        <v>157540000</v>
      </c>
      <c r="L463" s="3">
        <v>10054700</v>
      </c>
      <c r="M463" s="3">
        <v>129933666.6666667</v>
      </c>
      <c r="N463" s="3">
        <v>713680</v>
      </c>
    </row>
    <row r="464" spans="1:14" x14ac:dyDescent="0.2">
      <c r="A464" t="s">
        <v>490</v>
      </c>
      <c r="B464" t="s">
        <v>491</v>
      </c>
      <c r="C464">
        <v>71</v>
      </c>
      <c r="D464">
        <v>238</v>
      </c>
      <c r="E464">
        <v>72</v>
      </c>
      <c r="F464">
        <v>391</v>
      </c>
      <c r="H464">
        <f t="shared" si="21"/>
        <v>-167</v>
      </c>
      <c r="I464">
        <f t="shared" si="22"/>
        <v>-319</v>
      </c>
      <c r="K464" s="3">
        <v>703956666.66666663</v>
      </c>
      <c r="L464" s="3">
        <v>4777166.666666667</v>
      </c>
      <c r="M464" s="3">
        <v>317423333.33333331</v>
      </c>
      <c r="N464" s="3">
        <v>1098475</v>
      </c>
    </row>
    <row r="465" spans="1:14" x14ac:dyDescent="0.2">
      <c r="A465" t="s">
        <v>895</v>
      </c>
      <c r="B465" t="s">
        <v>896</v>
      </c>
      <c r="C465">
        <v>120</v>
      </c>
      <c r="D465">
        <v>440</v>
      </c>
      <c r="E465">
        <v>70</v>
      </c>
      <c r="F465">
        <v>389</v>
      </c>
      <c r="H465">
        <f t="shared" si="21"/>
        <v>-320</v>
      </c>
      <c r="I465">
        <f t="shared" si="22"/>
        <v>-319</v>
      </c>
      <c r="K465" s="3">
        <v>319180000</v>
      </c>
      <c r="L465" s="3">
        <v>943810</v>
      </c>
      <c r="M465" s="3">
        <v>338906666.66666669</v>
      </c>
      <c r="N465" s="3">
        <v>1106285</v>
      </c>
    </row>
    <row r="466" spans="1:14" x14ac:dyDescent="0.2">
      <c r="A466" t="s">
        <v>518</v>
      </c>
      <c r="B466" t="s">
        <v>519</v>
      </c>
      <c r="C466">
        <v>53</v>
      </c>
      <c r="D466">
        <v>282</v>
      </c>
      <c r="E466">
        <v>64</v>
      </c>
      <c r="F466">
        <v>384</v>
      </c>
      <c r="H466">
        <f t="shared" si="21"/>
        <v>-229</v>
      </c>
      <c r="I466">
        <f t="shared" si="22"/>
        <v>-320</v>
      </c>
      <c r="K466" s="3">
        <v>1113430000</v>
      </c>
      <c r="L466" s="3">
        <v>3709103.333333334</v>
      </c>
      <c r="M466" s="3">
        <v>394206666.66666669</v>
      </c>
      <c r="N466" s="3">
        <v>1126200</v>
      </c>
    </row>
    <row r="467" spans="1:14" x14ac:dyDescent="0.2">
      <c r="A467" t="s">
        <v>762</v>
      </c>
      <c r="B467" t="s">
        <v>763</v>
      </c>
      <c r="C467">
        <v>118</v>
      </c>
      <c r="D467">
        <v>303</v>
      </c>
      <c r="E467">
        <v>113</v>
      </c>
      <c r="F467">
        <v>448</v>
      </c>
      <c r="H467">
        <f t="shared" si="21"/>
        <v>-185</v>
      </c>
      <c r="I467">
        <f t="shared" si="22"/>
        <v>-335</v>
      </c>
      <c r="K467" s="3">
        <v>321096666.66666669</v>
      </c>
      <c r="L467" s="3">
        <v>3212330</v>
      </c>
      <c r="M467" s="3">
        <v>168756666.66666669</v>
      </c>
      <c r="N467" s="3">
        <v>662790</v>
      </c>
    </row>
    <row r="468" spans="1:14" x14ac:dyDescent="0.2">
      <c r="A468" t="s">
        <v>492</v>
      </c>
      <c r="B468" t="s">
        <v>493</v>
      </c>
      <c r="C468">
        <v>122</v>
      </c>
      <c r="D468">
        <v>178</v>
      </c>
      <c r="E468">
        <v>130</v>
      </c>
      <c r="F468">
        <v>468</v>
      </c>
      <c r="H468">
        <f t="shared" si="21"/>
        <v>-56</v>
      </c>
      <c r="I468">
        <f t="shared" si="22"/>
        <v>-338</v>
      </c>
      <c r="K468" s="3">
        <v>312973333.33333331</v>
      </c>
      <c r="L468" s="3">
        <v>7764450</v>
      </c>
      <c r="M468" s="3">
        <v>126365000</v>
      </c>
      <c r="N468" s="3">
        <v>415290</v>
      </c>
    </row>
    <row r="469" spans="1:14" x14ac:dyDescent="0.2">
      <c r="A469" t="s">
        <v>191</v>
      </c>
      <c r="B469" t="s">
        <v>192</v>
      </c>
      <c r="C469">
        <v>89</v>
      </c>
      <c r="D469">
        <v>369</v>
      </c>
      <c r="E469">
        <v>71</v>
      </c>
      <c r="F469">
        <v>419</v>
      </c>
      <c r="H469">
        <f t="shared" si="21"/>
        <v>-280</v>
      </c>
      <c r="I469">
        <f t="shared" si="22"/>
        <v>-348</v>
      </c>
      <c r="K469" s="3">
        <v>537650000</v>
      </c>
      <c r="L469" s="3">
        <v>2003800</v>
      </c>
      <c r="M469" s="3">
        <v>336716666.66666669</v>
      </c>
      <c r="N469" s="3">
        <v>902180</v>
      </c>
    </row>
    <row r="470" spans="1:14" x14ac:dyDescent="0.2">
      <c r="A470" t="s">
        <v>780</v>
      </c>
      <c r="B470" t="s">
        <v>781</v>
      </c>
      <c r="C470">
        <v>76</v>
      </c>
      <c r="D470">
        <v>389</v>
      </c>
      <c r="E470">
        <v>66</v>
      </c>
      <c r="F470">
        <v>429</v>
      </c>
      <c r="H470">
        <f t="shared" si="21"/>
        <v>-313</v>
      </c>
      <c r="I470">
        <f t="shared" si="22"/>
        <v>-363</v>
      </c>
      <c r="K470" s="3">
        <v>666396666.66666663</v>
      </c>
      <c r="L470" s="3">
        <v>1683863.333333333</v>
      </c>
      <c r="M470" s="3">
        <v>382416666.66666669</v>
      </c>
      <c r="N470" s="3">
        <v>842675</v>
      </c>
    </row>
    <row r="471" spans="1:14" x14ac:dyDescent="0.2">
      <c r="A471" t="s">
        <v>181</v>
      </c>
      <c r="B471" t="s">
        <v>182</v>
      </c>
      <c r="C471">
        <v>205</v>
      </c>
      <c r="D471">
        <v>424</v>
      </c>
      <c r="E471">
        <v>51</v>
      </c>
      <c r="F471">
        <v>464</v>
      </c>
      <c r="H471">
        <f t="shared" si="21"/>
        <v>-219</v>
      </c>
      <c r="I471">
        <f t="shared" si="22"/>
        <v>-413</v>
      </c>
      <c r="K471" s="3">
        <v>162056666.66666669</v>
      </c>
      <c r="L471" s="3">
        <v>1255000</v>
      </c>
      <c r="M471" s="3">
        <v>517076666.66666669</v>
      </c>
      <c r="N471" s="3">
        <v>510500</v>
      </c>
    </row>
    <row r="472" spans="1:14" x14ac:dyDescent="0.2">
      <c r="A472" t="s">
        <v>407</v>
      </c>
      <c r="B472" t="s">
        <v>408</v>
      </c>
      <c r="C472">
        <v>51</v>
      </c>
      <c r="D472">
        <v>373</v>
      </c>
      <c r="E472">
        <v>22</v>
      </c>
      <c r="F472">
        <v>442</v>
      </c>
      <c r="H472">
        <f t="shared" si="21"/>
        <v>-322</v>
      </c>
      <c r="I472">
        <f t="shared" si="22"/>
        <v>-420</v>
      </c>
      <c r="K472" s="3">
        <v>1128693333.333333</v>
      </c>
      <c r="L472" s="3">
        <v>1894100</v>
      </c>
      <c r="M472" s="3">
        <v>1212846666.666667</v>
      </c>
      <c r="N472" s="3">
        <v>734590</v>
      </c>
    </row>
    <row r="474" spans="1:14" x14ac:dyDescent="0.2">
      <c r="G474" t="s">
        <v>947</v>
      </c>
      <c r="H474">
        <f>MIN(H5:H472)</f>
        <v>-342</v>
      </c>
      <c r="I474">
        <f>MIN(I5:I472)</f>
        <v>-420</v>
      </c>
    </row>
    <row r="475" spans="1:14" x14ac:dyDescent="0.2">
      <c r="G475" t="s">
        <v>948</v>
      </c>
      <c r="H475">
        <f>MAX(H5:H472)</f>
        <v>319</v>
      </c>
      <c r="I475">
        <f>MAX(I5:I472)</f>
        <v>446</v>
      </c>
    </row>
    <row r="477" spans="1:14" x14ac:dyDescent="0.2">
      <c r="G477" t="s">
        <v>949</v>
      </c>
      <c r="H477">
        <f>H475-H474</f>
        <v>661</v>
      </c>
      <c r="I477">
        <f>I475-I474</f>
        <v>866</v>
      </c>
    </row>
    <row r="479" spans="1:14" x14ac:dyDescent="0.2">
      <c r="G479" t="s">
        <v>952</v>
      </c>
      <c r="H479">
        <f>H477*0.3</f>
        <v>198.29999999999998</v>
      </c>
      <c r="I479">
        <f>I477*0.3</f>
        <v>259.8</v>
      </c>
    </row>
    <row r="481" spans="7:9" x14ac:dyDescent="0.2">
      <c r="G481" t="s">
        <v>951</v>
      </c>
      <c r="H481">
        <f>H475-H479</f>
        <v>120.70000000000002</v>
      </c>
      <c r="I481">
        <f>I475-I479</f>
        <v>186.2</v>
      </c>
    </row>
    <row r="482" spans="7:9" x14ac:dyDescent="0.2">
      <c r="G482" t="s">
        <v>950</v>
      </c>
      <c r="H482">
        <f>H474+H479</f>
        <v>-143.70000000000002</v>
      </c>
      <c r="I482">
        <f>I474+I479</f>
        <v>-160.19999999999999</v>
      </c>
    </row>
  </sheetData>
  <autoFilter ref="A4:P472" xr:uid="{00000000-0009-0000-0000-000000000000}">
    <sortState xmlns:xlrd2="http://schemas.microsoft.com/office/spreadsheetml/2017/richdata2" ref="A5:P472">
      <sortCondition descending="1" ref="I4:I472"/>
    </sortState>
  </autoFilter>
  <mergeCells count="1">
    <mergeCell ref="C3:F3"/>
  </mergeCells>
  <conditionalFormatting sqref="C4:H1048576 I474:I475 I477 I481:I482 I479 C3 G3:H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H1048576 I474:I475 I477 I481:I482 I47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I47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N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67FEE-3408-A845-B4D3-43D19CC5EDA9}">
  <dimension ref="A2:K83"/>
  <sheetViews>
    <sheetView workbookViewId="0">
      <selection activeCell="D59" sqref="D59"/>
    </sheetView>
  </sheetViews>
  <sheetFormatPr baseColWidth="10" defaultRowHeight="15" x14ac:dyDescent="0.2"/>
  <cols>
    <col min="4" max="4" width="89.6640625" bestFit="1" customWidth="1"/>
  </cols>
  <sheetData>
    <row r="2" spans="1:11" x14ac:dyDescent="0.2">
      <c r="A2" t="s">
        <v>966</v>
      </c>
      <c r="D2" t="s">
        <v>956</v>
      </c>
      <c r="E2" t="s">
        <v>1033</v>
      </c>
    </row>
    <row r="3" spans="1:11" x14ac:dyDescent="0.2">
      <c r="A3" s="6" t="s">
        <v>965</v>
      </c>
      <c r="D3" t="s">
        <v>957</v>
      </c>
      <c r="E3" t="s">
        <v>1034</v>
      </c>
    </row>
    <row r="4" spans="1:11" x14ac:dyDescent="0.2">
      <c r="A4" t="s">
        <v>335</v>
      </c>
      <c r="D4" t="s">
        <v>958</v>
      </c>
      <c r="E4" t="s">
        <v>967</v>
      </c>
    </row>
    <row r="5" spans="1:11" x14ac:dyDescent="0.2">
      <c r="A5" t="s">
        <v>613</v>
      </c>
      <c r="D5" t="s">
        <v>959</v>
      </c>
      <c r="E5" t="s">
        <v>968</v>
      </c>
    </row>
    <row r="6" spans="1:11" x14ac:dyDescent="0.2">
      <c r="A6" t="s">
        <v>826</v>
      </c>
      <c r="D6" t="s">
        <v>960</v>
      </c>
      <c r="E6" t="s">
        <v>961</v>
      </c>
    </row>
    <row r="7" spans="1:11" x14ac:dyDescent="0.2">
      <c r="A7" t="s">
        <v>331</v>
      </c>
      <c r="D7" t="s">
        <v>962</v>
      </c>
      <c r="E7" t="s">
        <v>963</v>
      </c>
    </row>
    <row r="8" spans="1:11" x14ac:dyDescent="0.2">
      <c r="A8" t="s">
        <v>196</v>
      </c>
      <c r="D8" t="s">
        <v>964</v>
      </c>
      <c r="E8" t="s">
        <v>969</v>
      </c>
      <c r="F8" t="s">
        <v>970</v>
      </c>
      <c r="G8" t="s">
        <v>1036</v>
      </c>
      <c r="H8" t="s">
        <v>1037</v>
      </c>
      <c r="I8" t="s">
        <v>1038</v>
      </c>
      <c r="J8" t="s">
        <v>971</v>
      </c>
      <c r="K8" t="s">
        <v>972</v>
      </c>
    </row>
    <row r="9" spans="1:11" x14ac:dyDescent="0.2">
      <c r="A9" t="s">
        <v>886</v>
      </c>
      <c r="D9" s="7" t="s">
        <v>1165</v>
      </c>
      <c r="E9">
        <v>6</v>
      </c>
      <c r="F9">
        <v>2</v>
      </c>
      <c r="G9" t="s">
        <v>1046</v>
      </c>
      <c r="H9" t="s">
        <v>1041</v>
      </c>
      <c r="I9" t="s">
        <v>1042</v>
      </c>
      <c r="J9" t="s">
        <v>1166</v>
      </c>
      <c r="K9" t="s">
        <v>1167</v>
      </c>
    </row>
    <row r="10" spans="1:11" x14ac:dyDescent="0.2">
      <c r="A10" t="s">
        <v>352</v>
      </c>
      <c r="D10" s="7" t="s">
        <v>1168</v>
      </c>
      <c r="E10">
        <v>6</v>
      </c>
      <c r="F10">
        <v>2</v>
      </c>
      <c r="G10" t="s">
        <v>1046</v>
      </c>
      <c r="H10" t="s">
        <v>1041</v>
      </c>
      <c r="I10" t="s">
        <v>1042</v>
      </c>
      <c r="J10" t="s">
        <v>1166</v>
      </c>
      <c r="K10" t="s">
        <v>1169</v>
      </c>
    </row>
    <row r="11" spans="1:11" x14ac:dyDescent="0.2">
      <c r="A11" t="s">
        <v>935</v>
      </c>
      <c r="D11" s="7" t="s">
        <v>973</v>
      </c>
      <c r="E11">
        <v>10</v>
      </c>
      <c r="F11">
        <v>3</v>
      </c>
      <c r="G11" t="s">
        <v>1170</v>
      </c>
      <c r="H11" t="s">
        <v>1041</v>
      </c>
      <c r="I11" t="s">
        <v>1171</v>
      </c>
      <c r="J11" t="s">
        <v>1172</v>
      </c>
      <c r="K11" t="s">
        <v>1173</v>
      </c>
    </row>
    <row r="12" spans="1:11" x14ac:dyDescent="0.2">
      <c r="A12" t="s">
        <v>876</v>
      </c>
      <c r="D12" s="7" t="s">
        <v>974</v>
      </c>
      <c r="E12">
        <v>10</v>
      </c>
      <c r="F12">
        <v>3</v>
      </c>
      <c r="G12" t="s">
        <v>1170</v>
      </c>
      <c r="H12" t="s">
        <v>1041</v>
      </c>
      <c r="I12" t="s">
        <v>1171</v>
      </c>
      <c r="J12" t="s">
        <v>1172</v>
      </c>
      <c r="K12" t="s">
        <v>1174</v>
      </c>
    </row>
    <row r="13" spans="1:11" x14ac:dyDescent="0.2">
      <c r="A13" t="s">
        <v>479</v>
      </c>
      <c r="D13" t="s">
        <v>975</v>
      </c>
      <c r="E13">
        <v>11</v>
      </c>
      <c r="F13">
        <v>3</v>
      </c>
      <c r="G13" t="s">
        <v>1175</v>
      </c>
      <c r="H13" t="s">
        <v>1041</v>
      </c>
      <c r="I13" t="s">
        <v>1176</v>
      </c>
      <c r="J13" t="s">
        <v>1177</v>
      </c>
      <c r="K13" t="s">
        <v>1178</v>
      </c>
    </row>
    <row r="14" spans="1:11" x14ac:dyDescent="0.2">
      <c r="A14" t="s">
        <v>685</v>
      </c>
      <c r="D14" s="7" t="s">
        <v>976</v>
      </c>
      <c r="E14">
        <v>11</v>
      </c>
      <c r="F14">
        <v>3</v>
      </c>
      <c r="G14" t="s">
        <v>1175</v>
      </c>
      <c r="H14" t="s">
        <v>1041</v>
      </c>
      <c r="I14" t="s">
        <v>1176</v>
      </c>
      <c r="J14" t="s">
        <v>1177</v>
      </c>
      <c r="K14" t="s">
        <v>1179</v>
      </c>
    </row>
    <row r="15" spans="1:11" x14ac:dyDescent="0.2">
      <c r="A15" t="s">
        <v>683</v>
      </c>
      <c r="D15" t="s">
        <v>977</v>
      </c>
      <c r="E15">
        <v>12</v>
      </c>
      <c r="F15">
        <v>3</v>
      </c>
      <c r="G15" t="s">
        <v>1175</v>
      </c>
      <c r="H15" t="s">
        <v>1041</v>
      </c>
      <c r="I15" t="s">
        <v>1180</v>
      </c>
      <c r="J15" t="s">
        <v>1181</v>
      </c>
      <c r="K15" t="s">
        <v>1182</v>
      </c>
    </row>
    <row r="16" spans="1:11" x14ac:dyDescent="0.2">
      <c r="A16" t="s">
        <v>138</v>
      </c>
      <c r="D16" t="s">
        <v>978</v>
      </c>
      <c r="E16">
        <v>13</v>
      </c>
      <c r="F16">
        <v>3</v>
      </c>
      <c r="G16" t="s">
        <v>1175</v>
      </c>
      <c r="H16" t="s">
        <v>1041</v>
      </c>
      <c r="I16" t="s">
        <v>1183</v>
      </c>
      <c r="J16" t="s">
        <v>1184</v>
      </c>
      <c r="K16" t="s">
        <v>1185</v>
      </c>
    </row>
    <row r="17" spans="1:11" x14ac:dyDescent="0.2">
      <c r="A17" t="s">
        <v>934</v>
      </c>
      <c r="D17" s="7" t="s">
        <v>979</v>
      </c>
      <c r="E17">
        <v>14</v>
      </c>
      <c r="F17">
        <v>3</v>
      </c>
      <c r="G17" t="s">
        <v>1186</v>
      </c>
      <c r="H17" t="s">
        <v>1041</v>
      </c>
      <c r="I17" t="s">
        <v>1187</v>
      </c>
      <c r="J17" t="s">
        <v>1188</v>
      </c>
      <c r="K17" t="s">
        <v>1189</v>
      </c>
    </row>
    <row r="18" spans="1:11" x14ac:dyDescent="0.2">
      <c r="A18" t="s">
        <v>707</v>
      </c>
      <c r="D18" t="s">
        <v>980</v>
      </c>
      <c r="E18">
        <v>15</v>
      </c>
      <c r="F18">
        <v>3</v>
      </c>
      <c r="G18" t="s">
        <v>1186</v>
      </c>
      <c r="H18" t="s">
        <v>1041</v>
      </c>
      <c r="I18" t="s">
        <v>1190</v>
      </c>
      <c r="J18" t="s">
        <v>1191</v>
      </c>
      <c r="K18" t="s">
        <v>1192</v>
      </c>
    </row>
    <row r="19" spans="1:11" x14ac:dyDescent="0.2">
      <c r="A19" t="s">
        <v>93</v>
      </c>
      <c r="D19" s="7" t="s">
        <v>981</v>
      </c>
      <c r="E19">
        <v>26</v>
      </c>
      <c r="F19">
        <v>3</v>
      </c>
      <c r="G19" t="s">
        <v>1193</v>
      </c>
      <c r="H19" t="s">
        <v>1041</v>
      </c>
      <c r="I19" t="s">
        <v>1194</v>
      </c>
      <c r="J19" t="s">
        <v>1195</v>
      </c>
      <c r="K19" t="s">
        <v>1196</v>
      </c>
    </row>
    <row r="20" spans="1:11" x14ac:dyDescent="0.2">
      <c r="A20" t="s">
        <v>132</v>
      </c>
      <c r="D20" t="s">
        <v>982</v>
      </c>
      <c r="E20">
        <v>26</v>
      </c>
      <c r="F20">
        <v>3</v>
      </c>
      <c r="G20" t="s">
        <v>1193</v>
      </c>
      <c r="H20" t="s">
        <v>1041</v>
      </c>
      <c r="I20" t="s">
        <v>1194</v>
      </c>
      <c r="J20" t="s">
        <v>1195</v>
      </c>
      <c r="K20" t="s">
        <v>1197</v>
      </c>
    </row>
    <row r="21" spans="1:11" x14ac:dyDescent="0.2">
      <c r="A21" t="s">
        <v>186</v>
      </c>
      <c r="D21" s="7" t="s">
        <v>983</v>
      </c>
      <c r="E21">
        <v>36</v>
      </c>
      <c r="F21">
        <v>4</v>
      </c>
      <c r="G21" t="s">
        <v>1198</v>
      </c>
      <c r="H21" t="s">
        <v>1041</v>
      </c>
      <c r="I21" t="s">
        <v>1199</v>
      </c>
      <c r="J21" t="s">
        <v>1200</v>
      </c>
      <c r="K21" t="s">
        <v>1201</v>
      </c>
    </row>
    <row r="22" spans="1:11" x14ac:dyDescent="0.2">
      <c r="A22" t="s">
        <v>738</v>
      </c>
      <c r="D22" t="s">
        <v>984</v>
      </c>
      <c r="E22">
        <v>31</v>
      </c>
      <c r="F22">
        <v>3</v>
      </c>
      <c r="G22" t="s">
        <v>1202</v>
      </c>
      <c r="H22" t="s">
        <v>1041</v>
      </c>
      <c r="I22" t="s">
        <v>1203</v>
      </c>
      <c r="J22" t="s">
        <v>1204</v>
      </c>
      <c r="K22" t="s">
        <v>1205</v>
      </c>
    </row>
    <row r="23" spans="1:11" x14ac:dyDescent="0.2">
      <c r="A23" t="s">
        <v>422</v>
      </c>
      <c r="D23" s="7" t="s">
        <v>1206</v>
      </c>
      <c r="E23">
        <v>32</v>
      </c>
      <c r="F23">
        <v>3</v>
      </c>
      <c r="G23" t="s">
        <v>1207</v>
      </c>
      <c r="H23" t="s">
        <v>1041</v>
      </c>
      <c r="I23" t="s">
        <v>1208</v>
      </c>
      <c r="J23" t="s">
        <v>1209</v>
      </c>
      <c r="K23" t="s">
        <v>1210</v>
      </c>
    </row>
    <row r="24" spans="1:11" x14ac:dyDescent="0.2">
      <c r="A24" t="s">
        <v>820</v>
      </c>
      <c r="D24" s="7" t="s">
        <v>1211</v>
      </c>
      <c r="E24">
        <v>34</v>
      </c>
      <c r="F24">
        <v>3</v>
      </c>
      <c r="G24" t="s">
        <v>1207</v>
      </c>
      <c r="H24" t="s">
        <v>1041</v>
      </c>
      <c r="I24" t="s">
        <v>1212</v>
      </c>
      <c r="J24" t="s">
        <v>1213</v>
      </c>
      <c r="K24" t="s">
        <v>1214</v>
      </c>
    </row>
    <row r="25" spans="1:11" x14ac:dyDescent="0.2">
      <c r="A25" t="s">
        <v>315</v>
      </c>
      <c r="D25" s="7" t="s">
        <v>985</v>
      </c>
      <c r="E25">
        <v>65</v>
      </c>
      <c r="F25">
        <v>5</v>
      </c>
      <c r="G25" t="s">
        <v>1215</v>
      </c>
      <c r="H25" t="s">
        <v>1041</v>
      </c>
      <c r="I25" t="s">
        <v>1216</v>
      </c>
      <c r="J25" t="s">
        <v>1217</v>
      </c>
      <c r="K25" t="s">
        <v>1002</v>
      </c>
    </row>
    <row r="26" spans="1:11" x14ac:dyDescent="0.2">
      <c r="A26" t="s">
        <v>723</v>
      </c>
      <c r="D26" t="s">
        <v>986</v>
      </c>
      <c r="E26">
        <v>155</v>
      </c>
      <c r="F26">
        <v>9</v>
      </c>
      <c r="G26" t="s">
        <v>1218</v>
      </c>
      <c r="H26" t="s">
        <v>1041</v>
      </c>
      <c r="I26" t="s">
        <v>1219</v>
      </c>
      <c r="J26" t="s">
        <v>1220</v>
      </c>
      <c r="K26" t="s">
        <v>1221</v>
      </c>
    </row>
    <row r="27" spans="1:11" x14ac:dyDescent="0.2">
      <c r="A27" t="s">
        <v>570</v>
      </c>
      <c r="D27" t="s">
        <v>987</v>
      </c>
      <c r="E27">
        <v>71</v>
      </c>
      <c r="F27">
        <v>4</v>
      </c>
      <c r="G27" t="s">
        <v>1085</v>
      </c>
      <c r="H27" t="s">
        <v>1041</v>
      </c>
      <c r="I27" t="s">
        <v>1222</v>
      </c>
      <c r="J27" t="s">
        <v>1223</v>
      </c>
      <c r="K27" t="s">
        <v>1224</v>
      </c>
    </row>
    <row r="28" spans="1:11" x14ac:dyDescent="0.2">
      <c r="A28" t="s">
        <v>727</v>
      </c>
      <c r="D28" t="s">
        <v>988</v>
      </c>
      <c r="E28">
        <v>186</v>
      </c>
      <c r="F28">
        <v>10</v>
      </c>
      <c r="G28" t="s">
        <v>1225</v>
      </c>
      <c r="H28" t="s">
        <v>1041</v>
      </c>
      <c r="I28" t="s">
        <v>1226</v>
      </c>
      <c r="J28" t="s">
        <v>1227</v>
      </c>
      <c r="K28" t="s">
        <v>1228</v>
      </c>
    </row>
    <row r="29" spans="1:11" x14ac:dyDescent="0.2">
      <c r="A29" t="s">
        <v>162</v>
      </c>
      <c r="D29" t="s">
        <v>989</v>
      </c>
      <c r="E29">
        <v>256</v>
      </c>
      <c r="F29">
        <v>10</v>
      </c>
      <c r="G29" t="s">
        <v>1229</v>
      </c>
      <c r="H29" t="s">
        <v>1041</v>
      </c>
      <c r="I29" s="4">
        <v>28065</v>
      </c>
      <c r="J29" t="s">
        <v>1230</v>
      </c>
      <c r="K29" t="s">
        <v>1231</v>
      </c>
    </row>
    <row r="30" spans="1:11" x14ac:dyDescent="0.2">
      <c r="A30" t="s">
        <v>759</v>
      </c>
      <c r="D30" t="s">
        <v>991</v>
      </c>
      <c r="E30">
        <v>226</v>
      </c>
      <c r="F30">
        <v>7</v>
      </c>
      <c r="G30" t="s">
        <v>1232</v>
      </c>
      <c r="H30" t="s">
        <v>1041</v>
      </c>
      <c r="I30" s="4">
        <v>12298</v>
      </c>
      <c r="J30" t="s">
        <v>1233</v>
      </c>
      <c r="K30" t="s">
        <v>1234</v>
      </c>
    </row>
    <row r="31" spans="1:11" x14ac:dyDescent="0.2">
      <c r="A31" t="s">
        <v>154</v>
      </c>
      <c r="D31" t="s">
        <v>992</v>
      </c>
      <c r="E31">
        <v>226</v>
      </c>
      <c r="F31">
        <v>7</v>
      </c>
      <c r="G31" t="s">
        <v>1232</v>
      </c>
      <c r="H31" t="s">
        <v>1041</v>
      </c>
      <c r="I31" s="4">
        <v>12298</v>
      </c>
      <c r="J31" t="s">
        <v>1233</v>
      </c>
      <c r="K31" t="s">
        <v>1093</v>
      </c>
    </row>
    <row r="32" spans="1:11" x14ac:dyDescent="0.2">
      <c r="A32" t="s">
        <v>278</v>
      </c>
      <c r="D32" t="s">
        <v>993</v>
      </c>
      <c r="E32">
        <v>226</v>
      </c>
      <c r="F32">
        <v>7</v>
      </c>
      <c r="G32" t="s">
        <v>1232</v>
      </c>
      <c r="H32" t="s">
        <v>1041</v>
      </c>
      <c r="I32" s="4">
        <v>12298</v>
      </c>
      <c r="J32" t="s">
        <v>1233</v>
      </c>
      <c r="K32" t="s">
        <v>1235</v>
      </c>
    </row>
    <row r="33" spans="1:11" x14ac:dyDescent="0.2">
      <c r="A33" t="s">
        <v>574</v>
      </c>
      <c r="D33" s="7" t="s">
        <v>1236</v>
      </c>
      <c r="E33">
        <v>162</v>
      </c>
      <c r="F33">
        <v>5</v>
      </c>
      <c r="G33" t="s">
        <v>1237</v>
      </c>
      <c r="H33" t="s">
        <v>1041</v>
      </c>
      <c r="I33" s="4">
        <v>47362</v>
      </c>
      <c r="J33" t="s">
        <v>1238</v>
      </c>
      <c r="K33" t="s">
        <v>1239</v>
      </c>
    </row>
    <row r="34" spans="1:11" x14ac:dyDescent="0.2">
      <c r="A34" t="s">
        <v>264</v>
      </c>
      <c r="D34" t="s">
        <v>990</v>
      </c>
      <c r="E34">
        <v>352</v>
      </c>
      <c r="F34">
        <v>10</v>
      </c>
      <c r="G34" s="4">
        <v>42736</v>
      </c>
      <c r="H34" t="s">
        <v>1041</v>
      </c>
      <c r="I34" s="4">
        <v>20668</v>
      </c>
      <c r="J34" t="s">
        <v>1240</v>
      </c>
      <c r="K34" t="s">
        <v>1241</v>
      </c>
    </row>
    <row r="35" spans="1:11" x14ac:dyDescent="0.2">
      <c r="A35" t="s">
        <v>795</v>
      </c>
      <c r="D35" t="s">
        <v>994</v>
      </c>
      <c r="E35">
        <v>356</v>
      </c>
      <c r="F35">
        <v>10</v>
      </c>
      <c r="G35" s="4">
        <v>43101</v>
      </c>
      <c r="H35" t="s">
        <v>1041</v>
      </c>
      <c r="I35" s="4">
        <v>17015</v>
      </c>
      <c r="J35" t="s">
        <v>1242</v>
      </c>
      <c r="K35" t="s">
        <v>1243</v>
      </c>
    </row>
    <row r="36" spans="1:11" x14ac:dyDescent="0.2">
      <c r="A36" t="s">
        <v>396</v>
      </c>
      <c r="D36" t="s">
        <v>995</v>
      </c>
      <c r="E36">
        <v>319</v>
      </c>
      <c r="F36">
        <v>8</v>
      </c>
      <c r="G36" s="5">
        <v>45444</v>
      </c>
      <c r="H36" t="s">
        <v>1041</v>
      </c>
      <c r="I36" s="4">
        <v>20271</v>
      </c>
      <c r="J36" t="s">
        <v>1244</v>
      </c>
      <c r="K36" t="s">
        <v>1245</v>
      </c>
    </row>
    <row r="37" spans="1:11" x14ac:dyDescent="0.2">
      <c r="A37" t="s">
        <v>627</v>
      </c>
      <c r="D37" t="s">
        <v>996</v>
      </c>
      <c r="E37">
        <v>301</v>
      </c>
      <c r="F37">
        <v>7</v>
      </c>
      <c r="G37" t="s">
        <v>1246</v>
      </c>
      <c r="H37" t="s">
        <v>1041</v>
      </c>
      <c r="I37" t="s">
        <v>1247</v>
      </c>
      <c r="J37" t="s">
        <v>1248</v>
      </c>
      <c r="K37" t="s">
        <v>1249</v>
      </c>
    </row>
    <row r="38" spans="1:11" x14ac:dyDescent="0.2">
      <c r="A38" t="s">
        <v>382</v>
      </c>
      <c r="D38" t="s">
        <v>997</v>
      </c>
      <c r="E38">
        <v>443</v>
      </c>
      <c r="F38">
        <v>10</v>
      </c>
      <c r="G38" s="4">
        <v>17168</v>
      </c>
      <c r="H38" t="s">
        <v>1041</v>
      </c>
      <c r="I38" s="4">
        <v>29373</v>
      </c>
      <c r="J38" t="s">
        <v>1250</v>
      </c>
      <c r="K38" t="s">
        <v>1251</v>
      </c>
    </row>
    <row r="39" spans="1:11" x14ac:dyDescent="0.2">
      <c r="A39" t="s">
        <v>859</v>
      </c>
      <c r="D39" t="s">
        <v>999</v>
      </c>
      <c r="E39">
        <v>601</v>
      </c>
      <c r="F39">
        <v>13</v>
      </c>
      <c r="G39" t="s">
        <v>1252</v>
      </c>
      <c r="H39" t="s">
        <v>1041</v>
      </c>
      <c r="I39" s="4">
        <v>18780</v>
      </c>
      <c r="J39" t="s">
        <v>1253</v>
      </c>
      <c r="K39" t="s">
        <v>1254</v>
      </c>
    </row>
    <row r="40" spans="1:11" x14ac:dyDescent="0.2">
      <c r="A40" t="s">
        <v>878</v>
      </c>
      <c r="D40" t="s">
        <v>1001</v>
      </c>
      <c r="E40">
        <v>515</v>
      </c>
      <c r="F40">
        <v>11</v>
      </c>
      <c r="G40" s="4">
        <v>25934</v>
      </c>
      <c r="H40" t="s">
        <v>1041</v>
      </c>
      <c r="I40" s="4">
        <v>15858</v>
      </c>
      <c r="J40" t="s">
        <v>1255</v>
      </c>
      <c r="K40" t="s">
        <v>1256</v>
      </c>
    </row>
    <row r="41" spans="1:11" x14ac:dyDescent="0.2">
      <c r="A41" t="s">
        <v>531</v>
      </c>
      <c r="D41" t="s">
        <v>1000</v>
      </c>
      <c r="E41">
        <v>342</v>
      </c>
      <c r="F41">
        <v>7</v>
      </c>
      <c r="G41" s="4">
        <v>41640</v>
      </c>
      <c r="H41" t="s">
        <v>1041</v>
      </c>
      <c r="I41" s="4">
        <v>42522</v>
      </c>
      <c r="J41" t="s">
        <v>1004</v>
      </c>
      <c r="K41" t="s">
        <v>1257</v>
      </c>
    </row>
    <row r="42" spans="1:11" x14ac:dyDescent="0.2">
      <c r="A42" t="s">
        <v>853</v>
      </c>
      <c r="D42" t="s">
        <v>1258</v>
      </c>
      <c r="E42">
        <v>482</v>
      </c>
      <c r="F42">
        <v>9</v>
      </c>
      <c r="G42" s="4">
        <v>21916</v>
      </c>
      <c r="H42" t="s">
        <v>1041</v>
      </c>
      <c r="I42" s="4">
        <v>22767</v>
      </c>
      <c r="J42" t="s">
        <v>1259</v>
      </c>
      <c r="K42" t="s">
        <v>1260</v>
      </c>
    </row>
    <row r="43" spans="1:11" x14ac:dyDescent="0.2">
      <c r="A43" t="s">
        <v>355</v>
      </c>
      <c r="D43" s="7" t="s">
        <v>1003</v>
      </c>
      <c r="E43">
        <v>510</v>
      </c>
      <c r="F43">
        <v>9</v>
      </c>
      <c r="G43" s="4">
        <v>25204</v>
      </c>
      <c r="H43" t="s">
        <v>1041</v>
      </c>
      <c r="I43" s="4">
        <v>11444</v>
      </c>
      <c r="J43" t="s">
        <v>1261</v>
      </c>
      <c r="K43" t="s">
        <v>1262</v>
      </c>
    </row>
    <row r="44" spans="1:11" x14ac:dyDescent="0.2">
      <c r="A44" t="s">
        <v>811</v>
      </c>
      <c r="D44" t="s">
        <v>1005</v>
      </c>
      <c r="E44">
        <v>816</v>
      </c>
      <c r="F44">
        <v>13</v>
      </c>
      <c r="G44" s="4">
        <v>25965</v>
      </c>
      <c r="H44" t="s">
        <v>1041</v>
      </c>
      <c r="I44" s="4">
        <v>29312</v>
      </c>
      <c r="J44" t="s">
        <v>1263</v>
      </c>
      <c r="K44" t="s">
        <v>1161</v>
      </c>
    </row>
    <row r="45" spans="1:11" x14ac:dyDescent="0.2">
      <c r="A45" t="s">
        <v>190</v>
      </c>
      <c r="D45" t="s">
        <v>1006</v>
      </c>
      <c r="E45">
        <v>1453</v>
      </c>
      <c r="F45">
        <v>19</v>
      </c>
      <c r="G45" s="4">
        <v>30407</v>
      </c>
      <c r="H45" t="s">
        <v>1041</v>
      </c>
      <c r="I45" s="4">
        <v>34394</v>
      </c>
      <c r="J45" t="s">
        <v>1264</v>
      </c>
      <c r="K45" t="s">
        <v>1265</v>
      </c>
    </row>
    <row r="46" spans="1:11" x14ac:dyDescent="0.2">
      <c r="A46" t="s">
        <v>892</v>
      </c>
      <c r="D46" t="s">
        <v>1007</v>
      </c>
      <c r="E46">
        <v>1436</v>
      </c>
      <c r="F46">
        <v>17</v>
      </c>
      <c r="G46" s="4">
        <v>28216</v>
      </c>
      <c r="H46" t="s">
        <v>1041</v>
      </c>
      <c r="I46" s="4">
        <v>20515</v>
      </c>
      <c r="J46" t="s">
        <v>1266</v>
      </c>
      <c r="K46" t="s">
        <v>1267</v>
      </c>
    </row>
    <row r="47" spans="1:11" x14ac:dyDescent="0.2">
      <c r="A47" t="s">
        <v>329</v>
      </c>
      <c r="D47" t="s">
        <v>1013</v>
      </c>
      <c r="E47">
        <v>2676</v>
      </c>
      <c r="F47">
        <v>28</v>
      </c>
      <c r="G47" s="4">
        <v>32721</v>
      </c>
      <c r="H47" t="s">
        <v>1041</v>
      </c>
      <c r="I47" s="4">
        <v>42064</v>
      </c>
      <c r="J47" t="s">
        <v>1268</v>
      </c>
      <c r="K47" t="s">
        <v>1019</v>
      </c>
    </row>
    <row r="48" spans="1:11" x14ac:dyDescent="0.2">
      <c r="A48" t="s">
        <v>456</v>
      </c>
      <c r="D48" t="s">
        <v>1008</v>
      </c>
      <c r="E48">
        <v>3108</v>
      </c>
      <c r="F48">
        <v>32</v>
      </c>
      <c r="G48" s="4">
        <v>11963</v>
      </c>
      <c r="H48" t="s">
        <v>1041</v>
      </c>
      <c r="I48" s="5">
        <v>45568</v>
      </c>
      <c r="J48" t="s">
        <v>1269</v>
      </c>
      <c r="K48" t="s">
        <v>1270</v>
      </c>
    </row>
    <row r="49" spans="1:11" x14ac:dyDescent="0.2">
      <c r="A49" t="s">
        <v>857</v>
      </c>
      <c r="D49" t="s">
        <v>1009</v>
      </c>
      <c r="E49">
        <v>2577</v>
      </c>
      <c r="F49">
        <v>26</v>
      </c>
      <c r="G49" s="4">
        <v>20668</v>
      </c>
      <c r="H49" t="s">
        <v>1041</v>
      </c>
      <c r="I49" s="5">
        <v>45385</v>
      </c>
      <c r="J49" t="s">
        <v>1271</v>
      </c>
      <c r="K49" t="s">
        <v>1272</v>
      </c>
    </row>
    <row r="50" spans="1:11" x14ac:dyDescent="0.2">
      <c r="A50" t="s">
        <v>605</v>
      </c>
      <c r="D50" t="s">
        <v>1010</v>
      </c>
      <c r="E50">
        <v>2045</v>
      </c>
      <c r="F50">
        <v>20</v>
      </c>
      <c r="G50" s="4">
        <v>29007</v>
      </c>
      <c r="H50" t="s">
        <v>1041</v>
      </c>
      <c r="I50" s="4">
        <v>34731</v>
      </c>
      <c r="J50" t="s">
        <v>1273</v>
      </c>
      <c r="K50" t="s">
        <v>1274</v>
      </c>
    </row>
    <row r="51" spans="1:11" x14ac:dyDescent="0.2">
      <c r="A51" t="s">
        <v>789</v>
      </c>
      <c r="D51" t="s">
        <v>1011</v>
      </c>
      <c r="E51">
        <v>2743</v>
      </c>
      <c r="F51">
        <v>26</v>
      </c>
      <c r="G51" s="5">
        <v>45605</v>
      </c>
      <c r="H51" t="s">
        <v>1041</v>
      </c>
      <c r="I51" s="4">
        <v>31079</v>
      </c>
      <c r="J51" t="s">
        <v>1275</v>
      </c>
      <c r="K51" t="s">
        <v>1023</v>
      </c>
    </row>
    <row r="52" spans="1:11" x14ac:dyDescent="0.2">
      <c r="A52" t="s">
        <v>266</v>
      </c>
      <c r="D52" t="s">
        <v>1012</v>
      </c>
      <c r="E52">
        <v>2800</v>
      </c>
      <c r="F52">
        <v>26</v>
      </c>
      <c r="G52" s="4">
        <v>11202</v>
      </c>
      <c r="H52" t="s">
        <v>1041</v>
      </c>
      <c r="I52" s="4">
        <v>29252</v>
      </c>
      <c r="J52" t="s">
        <v>1276</v>
      </c>
      <c r="K52" t="s">
        <v>1277</v>
      </c>
    </row>
    <row r="53" spans="1:11" x14ac:dyDescent="0.2">
      <c r="A53" t="s">
        <v>234</v>
      </c>
      <c r="D53" t="s">
        <v>1129</v>
      </c>
      <c r="E53">
        <v>3095</v>
      </c>
      <c r="F53">
        <v>28</v>
      </c>
      <c r="G53" s="4">
        <v>47027</v>
      </c>
      <c r="H53" t="s">
        <v>1041</v>
      </c>
      <c r="I53" s="4">
        <v>26330</v>
      </c>
      <c r="J53" t="s">
        <v>1278</v>
      </c>
      <c r="K53" t="s">
        <v>1279</v>
      </c>
    </row>
    <row r="54" spans="1:11" x14ac:dyDescent="0.2">
      <c r="A54" t="s">
        <v>607</v>
      </c>
      <c r="D54" t="s">
        <v>1014</v>
      </c>
      <c r="E54">
        <v>3059</v>
      </c>
      <c r="F54">
        <v>27</v>
      </c>
      <c r="G54" s="4">
        <v>42644</v>
      </c>
      <c r="H54" t="s">
        <v>1041</v>
      </c>
      <c r="I54" s="4">
        <v>24139</v>
      </c>
      <c r="J54" t="s">
        <v>1280</v>
      </c>
      <c r="K54" t="s">
        <v>1281</v>
      </c>
    </row>
    <row r="55" spans="1:11" x14ac:dyDescent="0.2">
      <c r="A55" t="s">
        <v>497</v>
      </c>
      <c r="D55" t="s">
        <v>1139</v>
      </c>
      <c r="E55">
        <v>3923</v>
      </c>
      <c r="F55">
        <v>34</v>
      </c>
      <c r="G55" s="5">
        <v>45364</v>
      </c>
      <c r="H55" t="s">
        <v>1041</v>
      </c>
      <c r="I55" s="4">
        <v>22313</v>
      </c>
      <c r="J55" t="s">
        <v>1282</v>
      </c>
      <c r="K55" t="s">
        <v>1283</v>
      </c>
    </row>
    <row r="56" spans="1:11" x14ac:dyDescent="0.2">
      <c r="A56" t="s">
        <v>379</v>
      </c>
      <c r="D56" t="s">
        <v>1134</v>
      </c>
      <c r="E56">
        <v>4034</v>
      </c>
      <c r="F56">
        <v>34</v>
      </c>
      <c r="G56" t="s">
        <v>1284</v>
      </c>
      <c r="H56" t="s">
        <v>1041</v>
      </c>
      <c r="I56" s="4">
        <v>19756</v>
      </c>
      <c r="J56" t="s">
        <v>1285</v>
      </c>
      <c r="K56" t="s">
        <v>1286</v>
      </c>
    </row>
    <row r="57" spans="1:11" x14ac:dyDescent="0.2">
      <c r="A57" t="s">
        <v>400</v>
      </c>
      <c r="D57" t="s">
        <v>1142</v>
      </c>
      <c r="E57">
        <v>4090</v>
      </c>
      <c r="F57">
        <v>34</v>
      </c>
      <c r="G57" t="s">
        <v>1287</v>
      </c>
      <c r="H57" t="s">
        <v>1041</v>
      </c>
      <c r="I57" s="4">
        <v>18295</v>
      </c>
      <c r="J57" t="s">
        <v>1288</v>
      </c>
      <c r="K57" t="s">
        <v>1289</v>
      </c>
    </row>
    <row r="58" spans="1:11" x14ac:dyDescent="0.2">
      <c r="A58" t="s">
        <v>101</v>
      </c>
      <c r="D58" t="s">
        <v>1290</v>
      </c>
      <c r="E58">
        <v>2288</v>
      </c>
      <c r="F58">
        <v>19</v>
      </c>
      <c r="G58" s="4">
        <v>22098</v>
      </c>
      <c r="H58" t="s">
        <v>1041</v>
      </c>
      <c r="I58" s="4">
        <v>18295</v>
      </c>
      <c r="J58" t="s">
        <v>1291</v>
      </c>
      <c r="K58" t="s">
        <v>1292</v>
      </c>
    </row>
    <row r="59" spans="1:11" x14ac:dyDescent="0.2">
      <c r="A59" t="s">
        <v>394</v>
      </c>
      <c r="D59" s="7" t="s">
        <v>1015</v>
      </c>
      <c r="E59">
        <v>3012</v>
      </c>
      <c r="F59">
        <v>24</v>
      </c>
      <c r="G59" t="s">
        <v>1293</v>
      </c>
      <c r="H59" t="s">
        <v>1041</v>
      </c>
      <c r="I59" s="4">
        <v>14642</v>
      </c>
      <c r="J59" t="s">
        <v>1294</v>
      </c>
      <c r="K59" t="s">
        <v>1295</v>
      </c>
    </row>
    <row r="60" spans="1:11" x14ac:dyDescent="0.2">
      <c r="A60" t="s">
        <v>643</v>
      </c>
      <c r="D60" t="s">
        <v>1296</v>
      </c>
      <c r="E60">
        <v>2733</v>
      </c>
      <c r="F60">
        <v>21</v>
      </c>
      <c r="G60" s="5">
        <v>45513</v>
      </c>
      <c r="H60" t="s">
        <v>1041</v>
      </c>
      <c r="I60" s="4">
        <v>11355</v>
      </c>
      <c r="J60" t="s">
        <v>1297</v>
      </c>
      <c r="K60" t="s">
        <v>1298</v>
      </c>
    </row>
    <row r="61" spans="1:11" x14ac:dyDescent="0.2">
      <c r="A61" t="s">
        <v>799</v>
      </c>
      <c r="D61" t="s">
        <v>1299</v>
      </c>
      <c r="E61">
        <v>2967</v>
      </c>
      <c r="F61">
        <v>22</v>
      </c>
      <c r="G61" s="4">
        <v>31291</v>
      </c>
      <c r="H61" t="s">
        <v>1041</v>
      </c>
      <c r="I61" s="4">
        <v>44958</v>
      </c>
      <c r="J61" t="s">
        <v>1300</v>
      </c>
      <c r="K61" t="s">
        <v>1301</v>
      </c>
    </row>
    <row r="62" spans="1:11" x14ac:dyDescent="0.2">
      <c r="A62" t="s">
        <v>306</v>
      </c>
      <c r="D62" t="s">
        <v>1018</v>
      </c>
      <c r="E62">
        <v>6351</v>
      </c>
      <c r="F62">
        <v>47</v>
      </c>
      <c r="G62" s="5">
        <v>45556</v>
      </c>
      <c r="H62" t="s">
        <v>1041</v>
      </c>
      <c r="I62" s="4">
        <v>44958</v>
      </c>
      <c r="J62" t="s">
        <v>1302</v>
      </c>
      <c r="K62" t="s">
        <v>1303</v>
      </c>
    </row>
    <row r="63" spans="1:11" x14ac:dyDescent="0.2">
      <c r="A63" t="s">
        <v>773</v>
      </c>
      <c r="D63" t="s">
        <v>1021</v>
      </c>
      <c r="E63">
        <v>5835</v>
      </c>
      <c r="F63">
        <v>42</v>
      </c>
      <c r="G63" t="s">
        <v>1304</v>
      </c>
      <c r="H63" t="s">
        <v>1041</v>
      </c>
      <c r="I63" s="4">
        <v>42767</v>
      </c>
      <c r="J63" t="s">
        <v>1305</v>
      </c>
      <c r="K63" t="s">
        <v>1306</v>
      </c>
    </row>
    <row r="64" spans="1:11" x14ac:dyDescent="0.2">
      <c r="A64" t="s">
        <v>507</v>
      </c>
      <c r="D64" t="s">
        <v>1017</v>
      </c>
      <c r="E64">
        <v>6463</v>
      </c>
      <c r="F64">
        <v>46</v>
      </c>
      <c r="G64" t="s">
        <v>1307</v>
      </c>
      <c r="H64" t="s">
        <v>1041</v>
      </c>
      <c r="I64" s="4">
        <v>41671</v>
      </c>
      <c r="J64" t="s">
        <v>1308</v>
      </c>
      <c r="K64" t="s">
        <v>1309</v>
      </c>
    </row>
    <row r="65" spans="1:11" x14ac:dyDescent="0.2">
      <c r="A65" t="s">
        <v>635</v>
      </c>
      <c r="D65" t="s">
        <v>1020</v>
      </c>
      <c r="E65">
        <v>3806</v>
      </c>
      <c r="F65">
        <v>27</v>
      </c>
      <c r="G65" s="4">
        <v>23712</v>
      </c>
      <c r="H65" t="s">
        <v>1041</v>
      </c>
      <c r="I65" s="4">
        <v>41671</v>
      </c>
      <c r="J65" t="s">
        <v>1310</v>
      </c>
      <c r="K65" t="s">
        <v>1249</v>
      </c>
    </row>
    <row r="66" spans="1:11" x14ac:dyDescent="0.2">
      <c r="A66" t="s">
        <v>216</v>
      </c>
      <c r="D66" t="s">
        <v>1022</v>
      </c>
      <c r="E66">
        <v>6912</v>
      </c>
      <c r="F66">
        <v>48</v>
      </c>
      <c r="G66" t="s">
        <v>1311</v>
      </c>
      <c r="H66" t="s">
        <v>1041</v>
      </c>
      <c r="I66" s="5">
        <v>45537</v>
      </c>
      <c r="J66" t="s">
        <v>1312</v>
      </c>
      <c r="K66" t="s">
        <v>1313</v>
      </c>
    </row>
    <row r="67" spans="1:11" x14ac:dyDescent="0.2">
      <c r="A67" t="s">
        <v>13</v>
      </c>
      <c r="D67" t="s">
        <v>1025</v>
      </c>
      <c r="E67">
        <v>5404</v>
      </c>
      <c r="F67">
        <v>35</v>
      </c>
      <c r="G67" t="s">
        <v>1314</v>
      </c>
      <c r="H67" t="s">
        <v>1041</v>
      </c>
      <c r="I67" s="4">
        <v>34700</v>
      </c>
      <c r="J67" t="s">
        <v>1315</v>
      </c>
      <c r="K67" t="s">
        <v>1316</v>
      </c>
    </row>
    <row r="68" spans="1:11" x14ac:dyDescent="0.2">
      <c r="A68" t="s">
        <v>37</v>
      </c>
      <c r="D68" t="s">
        <v>1145</v>
      </c>
      <c r="E68">
        <v>4669</v>
      </c>
      <c r="F68">
        <v>30</v>
      </c>
      <c r="G68" t="s">
        <v>1317</v>
      </c>
      <c r="H68" t="s">
        <v>1041</v>
      </c>
      <c r="I68" s="4">
        <v>33970</v>
      </c>
      <c r="J68" t="s">
        <v>1318</v>
      </c>
      <c r="K68" t="s">
        <v>1319</v>
      </c>
    </row>
    <row r="69" spans="1:11" x14ac:dyDescent="0.2">
      <c r="A69" t="s">
        <v>430</v>
      </c>
      <c r="D69" t="s">
        <v>1027</v>
      </c>
      <c r="E69">
        <v>7637</v>
      </c>
      <c r="F69">
        <v>49</v>
      </c>
      <c r="G69" t="s">
        <v>1320</v>
      </c>
      <c r="H69" t="s">
        <v>1041</v>
      </c>
      <c r="I69" s="4">
        <v>33970</v>
      </c>
      <c r="J69" t="s">
        <v>1321</v>
      </c>
      <c r="K69" t="s">
        <v>1322</v>
      </c>
    </row>
    <row r="70" spans="1:11" x14ac:dyDescent="0.2">
      <c r="A70" t="s">
        <v>341</v>
      </c>
      <c r="D70" t="s">
        <v>1029</v>
      </c>
      <c r="E70">
        <v>8051</v>
      </c>
      <c r="F70">
        <v>51</v>
      </c>
      <c r="G70" t="s">
        <v>1323</v>
      </c>
      <c r="H70" t="s">
        <v>1041</v>
      </c>
      <c r="I70" s="4">
        <v>33239</v>
      </c>
      <c r="J70" t="s">
        <v>1324</v>
      </c>
      <c r="K70" t="s">
        <v>1325</v>
      </c>
    </row>
    <row r="71" spans="1:11" x14ac:dyDescent="0.2">
      <c r="A71" t="s">
        <v>276</v>
      </c>
      <c r="D71" t="s">
        <v>1026</v>
      </c>
      <c r="E71">
        <v>6031</v>
      </c>
      <c r="F71">
        <v>38</v>
      </c>
      <c r="G71" s="5">
        <v>45371</v>
      </c>
      <c r="H71" t="s">
        <v>1041</v>
      </c>
      <c r="I71" s="4">
        <v>32874</v>
      </c>
      <c r="J71" t="s">
        <v>1326</v>
      </c>
      <c r="K71" t="s">
        <v>1327</v>
      </c>
    </row>
    <row r="72" spans="1:11" x14ac:dyDescent="0.2">
      <c r="A72" t="s">
        <v>432</v>
      </c>
      <c r="D72" t="s">
        <v>1028</v>
      </c>
      <c r="E72">
        <v>5594</v>
      </c>
      <c r="F72">
        <v>35</v>
      </c>
      <c r="G72" t="s">
        <v>1328</v>
      </c>
      <c r="H72" t="s">
        <v>1041</v>
      </c>
      <c r="I72" s="4">
        <v>32143</v>
      </c>
      <c r="J72" t="s">
        <v>1329</v>
      </c>
      <c r="K72" t="s">
        <v>1330</v>
      </c>
    </row>
    <row r="73" spans="1:11" x14ac:dyDescent="0.2">
      <c r="A73" t="s">
        <v>270</v>
      </c>
      <c r="D73" t="s">
        <v>1024</v>
      </c>
      <c r="E73">
        <v>5927</v>
      </c>
      <c r="F73">
        <v>37</v>
      </c>
      <c r="G73" t="s">
        <v>1331</v>
      </c>
      <c r="H73" t="s">
        <v>1041</v>
      </c>
      <c r="I73" s="4">
        <v>32143</v>
      </c>
      <c r="J73" t="s">
        <v>1332</v>
      </c>
      <c r="K73" t="s">
        <v>1333</v>
      </c>
    </row>
    <row r="74" spans="1:11" x14ac:dyDescent="0.2">
      <c r="A74" t="s">
        <v>596</v>
      </c>
      <c r="D74" t="s">
        <v>1030</v>
      </c>
      <c r="E74">
        <v>6551</v>
      </c>
      <c r="F74">
        <v>39</v>
      </c>
      <c r="G74" t="s">
        <v>1334</v>
      </c>
      <c r="H74" t="s">
        <v>1041</v>
      </c>
      <c r="I74" s="4">
        <v>28856</v>
      </c>
      <c r="J74" t="s">
        <v>1335</v>
      </c>
      <c r="K74" t="s">
        <v>1336</v>
      </c>
    </row>
    <row r="75" spans="1:11" x14ac:dyDescent="0.2">
      <c r="A75" t="s">
        <v>955</v>
      </c>
      <c r="D75" t="s">
        <v>1031</v>
      </c>
      <c r="E75">
        <v>15465</v>
      </c>
      <c r="F75">
        <v>69</v>
      </c>
      <c r="G75" t="s">
        <v>1337</v>
      </c>
      <c r="H75" t="s">
        <v>1041</v>
      </c>
      <c r="I75" s="4">
        <v>12420</v>
      </c>
      <c r="J75" t="s">
        <v>1338</v>
      </c>
      <c r="K75" t="s">
        <v>1339</v>
      </c>
    </row>
    <row r="76" spans="1:11" x14ac:dyDescent="0.2">
      <c r="A76" t="s">
        <v>955</v>
      </c>
    </row>
    <row r="77" spans="1:11" x14ac:dyDescent="0.2">
      <c r="A77" t="s">
        <v>955</v>
      </c>
    </row>
    <row r="78" spans="1:11" x14ac:dyDescent="0.2">
      <c r="A78" t="s">
        <v>955</v>
      </c>
    </row>
    <row r="79" spans="1:11" x14ac:dyDescent="0.2">
      <c r="A79" t="s">
        <v>955</v>
      </c>
    </row>
    <row r="80" spans="1:11" x14ac:dyDescent="0.2">
      <c r="A80" t="s">
        <v>955</v>
      </c>
    </row>
    <row r="81" spans="1:1" x14ac:dyDescent="0.2">
      <c r="A81" t="s">
        <v>955</v>
      </c>
    </row>
    <row r="82" spans="1:1" x14ac:dyDescent="0.2">
      <c r="A82" t="s">
        <v>955</v>
      </c>
    </row>
    <row r="83" spans="1:1" x14ac:dyDescent="0.2">
      <c r="A83" t="s">
        <v>9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73381-DB8C-3747-A35D-9152D0A2EBEA}">
  <dimension ref="A1:K68"/>
  <sheetViews>
    <sheetView tabSelected="1" workbookViewId="0">
      <selection activeCell="A3" sqref="A3"/>
    </sheetView>
  </sheetViews>
  <sheetFormatPr baseColWidth="10" defaultRowHeight="15" x14ac:dyDescent="0.2"/>
  <cols>
    <col min="4" max="4" width="51.5" bestFit="1" customWidth="1"/>
    <col min="5" max="5" width="28.1640625" customWidth="1"/>
  </cols>
  <sheetData>
    <row r="1" spans="1:11" ht="16" x14ac:dyDescent="0.2">
      <c r="A1" s="10" t="s">
        <v>1342</v>
      </c>
    </row>
    <row r="2" spans="1:11" ht="16" x14ac:dyDescent="0.2">
      <c r="A2" s="9" t="s">
        <v>1343</v>
      </c>
    </row>
    <row r="4" spans="1:11" x14ac:dyDescent="0.2">
      <c r="A4" t="s">
        <v>966</v>
      </c>
      <c r="D4" t="s">
        <v>956</v>
      </c>
      <c r="E4" t="s">
        <v>1033</v>
      </c>
    </row>
    <row r="5" spans="1:11" x14ac:dyDescent="0.2">
      <c r="A5" s="6" t="s">
        <v>1032</v>
      </c>
      <c r="D5" t="s">
        <v>957</v>
      </c>
      <c r="E5" t="s">
        <v>1034</v>
      </c>
    </row>
    <row r="6" spans="1:11" x14ac:dyDescent="0.2">
      <c r="A6" t="s">
        <v>657</v>
      </c>
      <c r="D6" t="s">
        <v>958</v>
      </c>
      <c r="E6" t="s">
        <v>967</v>
      </c>
    </row>
    <row r="7" spans="1:11" x14ac:dyDescent="0.2">
      <c r="A7" t="s">
        <v>339</v>
      </c>
      <c r="D7" t="s">
        <v>959</v>
      </c>
      <c r="E7" t="s">
        <v>968</v>
      </c>
    </row>
    <row r="8" spans="1:11" x14ac:dyDescent="0.2">
      <c r="A8" t="s">
        <v>272</v>
      </c>
      <c r="D8" t="s">
        <v>960</v>
      </c>
      <c r="E8" t="s">
        <v>961</v>
      </c>
    </row>
    <row r="9" spans="1:11" x14ac:dyDescent="0.2">
      <c r="A9" t="s">
        <v>438</v>
      </c>
      <c r="D9" t="s">
        <v>962</v>
      </c>
      <c r="E9" t="s">
        <v>963</v>
      </c>
    </row>
    <row r="10" spans="1:11" x14ac:dyDescent="0.2">
      <c r="A10" t="s">
        <v>268</v>
      </c>
      <c r="D10" t="s">
        <v>964</v>
      </c>
      <c r="E10" t="s">
        <v>969</v>
      </c>
      <c r="F10" t="s">
        <v>1035</v>
      </c>
      <c r="G10" t="s">
        <v>1036</v>
      </c>
      <c r="H10" t="s">
        <v>1037</v>
      </c>
      <c r="I10" t="s">
        <v>1038</v>
      </c>
      <c r="J10" t="s">
        <v>971</v>
      </c>
      <c r="K10" t="s">
        <v>972</v>
      </c>
    </row>
    <row r="11" spans="1:11" x14ac:dyDescent="0.2">
      <c r="A11" t="s">
        <v>327</v>
      </c>
      <c r="D11" s="7" t="s">
        <v>1039</v>
      </c>
      <c r="E11">
        <v>5</v>
      </c>
      <c r="F11">
        <v>2</v>
      </c>
      <c r="G11" t="s">
        <v>1040</v>
      </c>
      <c r="H11" t="s">
        <v>1041</v>
      </c>
      <c r="I11" t="s">
        <v>1042</v>
      </c>
      <c r="J11" t="s">
        <v>1043</v>
      </c>
      <c r="K11" t="s">
        <v>1044</v>
      </c>
    </row>
    <row r="12" spans="1:11" x14ac:dyDescent="0.2">
      <c r="A12" t="s">
        <v>489</v>
      </c>
      <c r="D12" t="s">
        <v>1045</v>
      </c>
      <c r="E12">
        <v>6</v>
      </c>
      <c r="F12">
        <v>2</v>
      </c>
      <c r="G12" t="s">
        <v>1046</v>
      </c>
      <c r="H12" t="s">
        <v>1041</v>
      </c>
      <c r="I12" t="s">
        <v>1042</v>
      </c>
      <c r="J12" t="s">
        <v>1047</v>
      </c>
      <c r="K12" t="s">
        <v>1048</v>
      </c>
    </row>
    <row r="13" spans="1:11" x14ac:dyDescent="0.2">
      <c r="A13" t="s">
        <v>41</v>
      </c>
      <c r="D13" s="7" t="s">
        <v>1049</v>
      </c>
      <c r="E13">
        <v>47</v>
      </c>
      <c r="F13">
        <v>6</v>
      </c>
      <c r="G13" t="s">
        <v>1050</v>
      </c>
      <c r="H13" t="s">
        <v>1041</v>
      </c>
      <c r="I13" t="s">
        <v>1051</v>
      </c>
      <c r="J13" t="s">
        <v>1052</v>
      </c>
      <c r="K13" t="s">
        <v>1053</v>
      </c>
    </row>
    <row r="14" spans="1:11" x14ac:dyDescent="0.2">
      <c r="A14" t="s">
        <v>117</v>
      </c>
      <c r="D14" s="7" t="s">
        <v>1054</v>
      </c>
      <c r="E14">
        <v>48</v>
      </c>
      <c r="F14">
        <v>6</v>
      </c>
      <c r="G14" t="s">
        <v>1050</v>
      </c>
      <c r="H14" t="s">
        <v>1041</v>
      </c>
      <c r="I14" t="s">
        <v>1055</v>
      </c>
      <c r="J14" t="s">
        <v>1056</v>
      </c>
      <c r="K14" t="s">
        <v>1057</v>
      </c>
    </row>
    <row r="15" spans="1:11" x14ac:dyDescent="0.2">
      <c r="A15" t="s">
        <v>919</v>
      </c>
      <c r="D15" t="s">
        <v>1058</v>
      </c>
      <c r="E15">
        <v>48</v>
      </c>
      <c r="F15">
        <v>6</v>
      </c>
      <c r="G15" t="s">
        <v>1050</v>
      </c>
      <c r="H15" t="s">
        <v>1041</v>
      </c>
      <c r="I15" t="s">
        <v>1055</v>
      </c>
      <c r="J15" t="s">
        <v>1056</v>
      </c>
      <c r="K15" t="s">
        <v>1059</v>
      </c>
    </row>
    <row r="16" spans="1:11" x14ac:dyDescent="0.2">
      <c r="A16" t="s">
        <v>588</v>
      </c>
      <c r="D16" s="7" t="s">
        <v>1060</v>
      </c>
      <c r="E16">
        <v>30</v>
      </c>
      <c r="F16">
        <v>3</v>
      </c>
      <c r="G16" t="s">
        <v>1061</v>
      </c>
      <c r="H16" t="s">
        <v>1041</v>
      </c>
      <c r="I16" t="s">
        <v>1062</v>
      </c>
      <c r="J16" t="s">
        <v>1063</v>
      </c>
      <c r="K16" t="s">
        <v>1064</v>
      </c>
    </row>
    <row r="17" spans="1:11" x14ac:dyDescent="0.2">
      <c r="A17" t="s">
        <v>166</v>
      </c>
      <c r="D17" s="7" t="s">
        <v>1065</v>
      </c>
      <c r="E17">
        <v>50</v>
      </c>
      <c r="F17">
        <v>4</v>
      </c>
      <c r="G17" t="s">
        <v>1050</v>
      </c>
      <c r="H17" t="s">
        <v>1041</v>
      </c>
      <c r="I17" t="s">
        <v>1066</v>
      </c>
      <c r="J17" t="s">
        <v>1067</v>
      </c>
      <c r="K17" t="s">
        <v>1068</v>
      </c>
    </row>
    <row r="18" spans="1:11" x14ac:dyDescent="0.2">
      <c r="A18" t="s">
        <v>372</v>
      </c>
      <c r="D18" s="7" t="s">
        <v>1069</v>
      </c>
      <c r="E18">
        <v>117</v>
      </c>
      <c r="F18">
        <v>8</v>
      </c>
      <c r="G18" t="s">
        <v>1070</v>
      </c>
      <c r="H18" t="s">
        <v>1041</v>
      </c>
      <c r="I18" t="s">
        <v>1071</v>
      </c>
      <c r="J18" t="s">
        <v>1072</v>
      </c>
      <c r="K18" t="s">
        <v>1073</v>
      </c>
    </row>
    <row r="19" spans="1:11" x14ac:dyDescent="0.2">
      <c r="A19" t="s">
        <v>19</v>
      </c>
      <c r="D19" s="7" t="s">
        <v>1074</v>
      </c>
      <c r="E19">
        <v>66</v>
      </c>
      <c r="F19">
        <v>4</v>
      </c>
      <c r="G19" t="s">
        <v>1075</v>
      </c>
      <c r="H19" t="s">
        <v>1041</v>
      </c>
      <c r="I19" t="s">
        <v>1076</v>
      </c>
      <c r="J19" t="s">
        <v>1077</v>
      </c>
      <c r="K19" t="s">
        <v>1078</v>
      </c>
    </row>
    <row r="20" spans="1:11" x14ac:dyDescent="0.2">
      <c r="A20" t="s">
        <v>732</v>
      </c>
      <c r="D20" t="s">
        <v>1079</v>
      </c>
      <c r="E20">
        <v>86</v>
      </c>
      <c r="F20">
        <v>4</v>
      </c>
      <c r="G20" t="s">
        <v>1080</v>
      </c>
      <c r="H20" t="s">
        <v>1041</v>
      </c>
      <c r="I20" t="s">
        <v>1081</v>
      </c>
      <c r="J20" t="s">
        <v>1082</v>
      </c>
      <c r="K20" t="s">
        <v>1083</v>
      </c>
    </row>
    <row r="21" spans="1:11" x14ac:dyDescent="0.2">
      <c r="A21" t="s">
        <v>598</v>
      </c>
      <c r="D21" t="s">
        <v>1084</v>
      </c>
      <c r="E21">
        <v>88</v>
      </c>
      <c r="F21">
        <v>4</v>
      </c>
      <c r="G21" t="s">
        <v>1085</v>
      </c>
      <c r="H21" t="s">
        <v>1041</v>
      </c>
      <c r="I21" t="s">
        <v>1086</v>
      </c>
      <c r="J21" t="s">
        <v>1087</v>
      </c>
      <c r="K21" t="s">
        <v>1088</v>
      </c>
    </row>
    <row r="22" spans="1:11" x14ac:dyDescent="0.2">
      <c r="A22" t="s">
        <v>130</v>
      </c>
      <c r="D22" s="7" t="s">
        <v>1089</v>
      </c>
      <c r="E22">
        <v>169</v>
      </c>
      <c r="F22">
        <v>6</v>
      </c>
      <c r="G22" t="s">
        <v>1090</v>
      </c>
      <c r="H22" t="s">
        <v>1041</v>
      </c>
      <c r="I22" t="s">
        <v>1091</v>
      </c>
      <c r="J22" t="s">
        <v>1092</v>
      </c>
      <c r="K22" t="s">
        <v>1093</v>
      </c>
    </row>
    <row r="23" spans="1:11" x14ac:dyDescent="0.2">
      <c r="A23" t="s">
        <v>414</v>
      </c>
      <c r="D23" t="s">
        <v>1094</v>
      </c>
      <c r="E23">
        <v>179</v>
      </c>
      <c r="F23">
        <v>6</v>
      </c>
      <c r="G23" t="s">
        <v>1095</v>
      </c>
      <c r="H23" t="s">
        <v>1041</v>
      </c>
      <c r="I23" s="4">
        <v>18233</v>
      </c>
      <c r="J23" t="s">
        <v>1096</v>
      </c>
      <c r="K23" t="s">
        <v>1097</v>
      </c>
    </row>
    <row r="24" spans="1:11" x14ac:dyDescent="0.2">
      <c r="A24" t="s">
        <v>543</v>
      </c>
      <c r="D24" t="s">
        <v>1098</v>
      </c>
      <c r="E24">
        <v>380</v>
      </c>
      <c r="F24">
        <v>11</v>
      </c>
      <c r="G24" s="5">
        <v>45323</v>
      </c>
      <c r="H24" t="s">
        <v>1041</v>
      </c>
      <c r="I24" s="4">
        <v>29129</v>
      </c>
      <c r="J24" t="s">
        <v>1099</v>
      </c>
      <c r="K24" t="s">
        <v>1100</v>
      </c>
    </row>
    <row r="25" spans="1:11" x14ac:dyDescent="0.2">
      <c r="A25" t="s">
        <v>209</v>
      </c>
      <c r="D25" t="s">
        <v>1101</v>
      </c>
      <c r="E25">
        <v>405</v>
      </c>
      <c r="F25">
        <v>11</v>
      </c>
      <c r="G25" s="5">
        <v>45536</v>
      </c>
      <c r="H25" t="s">
        <v>1041</v>
      </c>
      <c r="I25" s="5">
        <v>45636</v>
      </c>
      <c r="J25" t="s">
        <v>1102</v>
      </c>
      <c r="K25" t="s">
        <v>1103</v>
      </c>
    </row>
    <row r="26" spans="1:11" x14ac:dyDescent="0.2">
      <c r="A26" t="s">
        <v>529</v>
      </c>
      <c r="D26" t="s">
        <v>1104</v>
      </c>
      <c r="E26">
        <v>539</v>
      </c>
      <c r="F26">
        <v>13</v>
      </c>
      <c r="G26" s="4">
        <v>16438</v>
      </c>
      <c r="H26" t="s">
        <v>1041</v>
      </c>
      <c r="I26" s="4">
        <v>36373</v>
      </c>
      <c r="J26" t="s">
        <v>1105</v>
      </c>
      <c r="K26" t="s">
        <v>1106</v>
      </c>
    </row>
    <row r="27" spans="1:11" x14ac:dyDescent="0.2">
      <c r="A27" t="s">
        <v>292</v>
      </c>
      <c r="D27" t="s">
        <v>1003</v>
      </c>
      <c r="E27">
        <v>510</v>
      </c>
      <c r="F27">
        <v>12</v>
      </c>
      <c r="G27" s="4">
        <v>13516</v>
      </c>
      <c r="H27" t="s">
        <v>1041</v>
      </c>
      <c r="I27" s="4">
        <v>28338</v>
      </c>
      <c r="J27" t="s">
        <v>1107</v>
      </c>
      <c r="K27" t="s">
        <v>1108</v>
      </c>
    </row>
    <row r="28" spans="1:11" x14ac:dyDescent="0.2">
      <c r="A28" t="s">
        <v>611</v>
      </c>
      <c r="D28" t="s">
        <v>1109</v>
      </c>
      <c r="E28">
        <v>788</v>
      </c>
      <c r="F28">
        <v>15</v>
      </c>
      <c r="G28" s="5">
        <v>45598</v>
      </c>
      <c r="H28" t="s">
        <v>1041</v>
      </c>
      <c r="I28" s="5">
        <v>45542</v>
      </c>
      <c r="J28" t="s">
        <v>1110</v>
      </c>
      <c r="K28" t="s">
        <v>1111</v>
      </c>
    </row>
    <row r="29" spans="1:11" x14ac:dyDescent="0.2">
      <c r="A29" t="s">
        <v>49</v>
      </c>
      <c r="D29" t="s">
        <v>1112</v>
      </c>
      <c r="E29">
        <v>421</v>
      </c>
      <c r="F29">
        <v>8</v>
      </c>
      <c r="G29" s="4">
        <v>41275</v>
      </c>
      <c r="H29" t="s">
        <v>1041</v>
      </c>
      <c r="I29" s="5">
        <v>45511</v>
      </c>
      <c r="J29" t="s">
        <v>1113</v>
      </c>
      <c r="K29" t="s">
        <v>1114</v>
      </c>
    </row>
    <row r="30" spans="1:11" x14ac:dyDescent="0.2">
      <c r="A30" t="s">
        <v>713</v>
      </c>
      <c r="D30" s="7" t="s">
        <v>1115</v>
      </c>
      <c r="E30">
        <v>536</v>
      </c>
      <c r="F30">
        <v>8</v>
      </c>
      <c r="G30" s="4">
        <v>16072</v>
      </c>
      <c r="H30" t="s">
        <v>1041</v>
      </c>
      <c r="I30" s="4">
        <v>20576</v>
      </c>
      <c r="J30" t="s">
        <v>1116</v>
      </c>
      <c r="K30" t="s">
        <v>1117</v>
      </c>
    </row>
    <row r="31" spans="1:11" x14ac:dyDescent="0.2">
      <c r="A31" t="s">
        <v>17</v>
      </c>
      <c r="D31" t="s">
        <v>1118</v>
      </c>
      <c r="E31">
        <v>1276</v>
      </c>
      <c r="F31">
        <v>14</v>
      </c>
      <c r="G31" s="4">
        <v>15401</v>
      </c>
      <c r="H31" t="s">
        <v>1041</v>
      </c>
      <c r="I31" s="5">
        <v>45539</v>
      </c>
      <c r="J31" t="s">
        <v>1119</v>
      </c>
      <c r="K31" t="s">
        <v>1120</v>
      </c>
    </row>
    <row r="32" spans="1:11" x14ac:dyDescent="0.2">
      <c r="A32" t="s">
        <v>416</v>
      </c>
      <c r="D32" t="s">
        <v>1007</v>
      </c>
      <c r="E32">
        <v>1436</v>
      </c>
      <c r="F32">
        <v>14</v>
      </c>
      <c r="G32" s="4">
        <v>31107</v>
      </c>
      <c r="H32" t="s">
        <v>1041</v>
      </c>
      <c r="I32" s="4">
        <v>23071</v>
      </c>
      <c r="J32" t="s">
        <v>1016</v>
      </c>
      <c r="K32" t="s">
        <v>1121</v>
      </c>
    </row>
    <row r="33" spans="1:11" x14ac:dyDescent="0.2">
      <c r="A33" t="s">
        <v>54</v>
      </c>
      <c r="D33" t="s">
        <v>1122</v>
      </c>
      <c r="E33">
        <v>1534</v>
      </c>
      <c r="F33">
        <v>14</v>
      </c>
      <c r="G33" s="5">
        <v>45630</v>
      </c>
      <c r="H33" t="s">
        <v>1041</v>
      </c>
      <c r="I33" s="4">
        <v>14671</v>
      </c>
      <c r="J33" t="s">
        <v>1123</v>
      </c>
      <c r="K33" t="s">
        <v>1124</v>
      </c>
    </row>
    <row r="34" spans="1:11" x14ac:dyDescent="0.2">
      <c r="A34" t="s">
        <v>33</v>
      </c>
      <c r="D34" t="s">
        <v>1013</v>
      </c>
      <c r="E34">
        <v>2676</v>
      </c>
      <c r="F34">
        <v>21</v>
      </c>
      <c r="G34" s="4">
        <v>43282</v>
      </c>
      <c r="H34" t="s">
        <v>1041</v>
      </c>
      <c r="I34" s="4">
        <v>33635</v>
      </c>
      <c r="J34" t="s">
        <v>1125</v>
      </c>
      <c r="K34" t="s">
        <v>1126</v>
      </c>
    </row>
    <row r="35" spans="1:11" x14ac:dyDescent="0.2">
      <c r="A35" t="s">
        <v>639</v>
      </c>
      <c r="D35" t="s">
        <v>1008</v>
      </c>
      <c r="E35">
        <v>3108</v>
      </c>
      <c r="F35">
        <v>24</v>
      </c>
      <c r="G35" s="4">
        <v>12632</v>
      </c>
      <c r="H35" t="s">
        <v>1041</v>
      </c>
      <c r="I35" s="4">
        <v>32174</v>
      </c>
      <c r="J35" t="s">
        <v>1127</v>
      </c>
      <c r="K35" t="s">
        <v>1128</v>
      </c>
    </row>
    <row r="36" spans="1:11" x14ac:dyDescent="0.2">
      <c r="A36" t="s">
        <v>350</v>
      </c>
      <c r="D36" t="s">
        <v>1129</v>
      </c>
      <c r="E36">
        <v>3095</v>
      </c>
      <c r="F36">
        <v>23</v>
      </c>
      <c r="G36" s="4">
        <v>11536</v>
      </c>
      <c r="H36" t="s">
        <v>1041</v>
      </c>
      <c r="I36" s="4">
        <v>28157</v>
      </c>
      <c r="J36" t="s">
        <v>998</v>
      </c>
      <c r="K36" t="s">
        <v>1130</v>
      </c>
    </row>
    <row r="37" spans="1:11" x14ac:dyDescent="0.2">
      <c r="A37" t="s">
        <v>697</v>
      </c>
      <c r="D37" t="s">
        <v>1131</v>
      </c>
      <c r="E37">
        <v>3613</v>
      </c>
      <c r="F37">
        <v>25</v>
      </c>
      <c r="G37" s="4">
        <v>25812</v>
      </c>
      <c r="H37" t="s">
        <v>1041</v>
      </c>
      <c r="I37" s="4">
        <v>21217</v>
      </c>
      <c r="J37" t="s">
        <v>1132</v>
      </c>
      <c r="K37" t="s">
        <v>1133</v>
      </c>
    </row>
    <row r="38" spans="1:11" x14ac:dyDescent="0.2">
      <c r="A38" t="s">
        <v>158</v>
      </c>
      <c r="D38" t="s">
        <v>1134</v>
      </c>
      <c r="E38">
        <v>4034</v>
      </c>
      <c r="F38">
        <v>27</v>
      </c>
      <c r="G38" s="4">
        <v>30590</v>
      </c>
      <c r="H38" t="s">
        <v>1041</v>
      </c>
      <c r="I38" s="4">
        <v>17930</v>
      </c>
      <c r="J38" t="s">
        <v>1135</v>
      </c>
      <c r="K38" t="s">
        <v>1136</v>
      </c>
    </row>
    <row r="39" spans="1:11" x14ac:dyDescent="0.2">
      <c r="A39" t="s">
        <v>450</v>
      </c>
      <c r="D39" s="7" t="s">
        <v>1015</v>
      </c>
      <c r="E39">
        <v>3012</v>
      </c>
      <c r="F39">
        <v>20</v>
      </c>
      <c r="G39" s="5">
        <v>45512</v>
      </c>
      <c r="H39" t="s">
        <v>1041</v>
      </c>
      <c r="I39" s="4">
        <v>17199</v>
      </c>
      <c r="J39" t="s">
        <v>1137</v>
      </c>
      <c r="K39" t="s">
        <v>1138</v>
      </c>
    </row>
    <row r="40" spans="1:11" x14ac:dyDescent="0.2">
      <c r="A40" t="s">
        <v>586</v>
      </c>
      <c r="D40" t="s">
        <v>1139</v>
      </c>
      <c r="E40">
        <v>3923</v>
      </c>
      <c r="F40">
        <v>26</v>
      </c>
      <c r="G40" s="4">
        <v>19633</v>
      </c>
      <c r="H40" t="s">
        <v>1041</v>
      </c>
      <c r="I40" s="4">
        <v>17199</v>
      </c>
      <c r="J40" t="s">
        <v>1140</v>
      </c>
      <c r="K40" t="s">
        <v>1141</v>
      </c>
    </row>
    <row r="41" spans="1:11" x14ac:dyDescent="0.2">
      <c r="A41" t="s">
        <v>633</v>
      </c>
      <c r="D41" t="s">
        <v>1142</v>
      </c>
      <c r="E41">
        <v>4090</v>
      </c>
      <c r="F41">
        <v>27</v>
      </c>
      <c r="G41" s="4">
        <v>36069</v>
      </c>
      <c r="H41" t="s">
        <v>1041</v>
      </c>
      <c r="I41" s="4">
        <v>16834</v>
      </c>
      <c r="J41" t="s">
        <v>1143</v>
      </c>
      <c r="K41" t="s">
        <v>1144</v>
      </c>
    </row>
    <row r="42" spans="1:11" x14ac:dyDescent="0.2">
      <c r="A42" t="s">
        <v>797</v>
      </c>
      <c r="D42" t="s">
        <v>1145</v>
      </c>
      <c r="E42">
        <v>4669</v>
      </c>
      <c r="F42">
        <v>29</v>
      </c>
      <c r="G42" s="4">
        <v>19694</v>
      </c>
      <c r="H42" t="s">
        <v>1041</v>
      </c>
      <c r="I42" s="4">
        <v>11355</v>
      </c>
      <c r="J42" t="s">
        <v>1146</v>
      </c>
      <c r="K42" t="s">
        <v>1147</v>
      </c>
    </row>
    <row r="43" spans="1:11" x14ac:dyDescent="0.2">
      <c r="A43" t="s">
        <v>719</v>
      </c>
      <c r="D43" t="s">
        <v>1018</v>
      </c>
      <c r="E43">
        <v>6351</v>
      </c>
      <c r="F43">
        <v>36</v>
      </c>
      <c r="G43" s="5">
        <v>45429</v>
      </c>
      <c r="H43" t="s">
        <v>1041</v>
      </c>
      <c r="I43" s="5">
        <v>45598</v>
      </c>
      <c r="J43" t="s">
        <v>1148</v>
      </c>
      <c r="K43" t="s">
        <v>1149</v>
      </c>
    </row>
    <row r="44" spans="1:11" x14ac:dyDescent="0.2">
      <c r="A44" t="s">
        <v>637</v>
      </c>
      <c r="D44" t="s">
        <v>1021</v>
      </c>
      <c r="E44">
        <v>5835</v>
      </c>
      <c r="F44">
        <v>33</v>
      </c>
      <c r="G44" t="s">
        <v>1150</v>
      </c>
      <c r="H44" t="s">
        <v>1041</v>
      </c>
      <c r="I44" s="5">
        <v>45598</v>
      </c>
      <c r="J44" t="s">
        <v>1151</v>
      </c>
      <c r="K44" t="s">
        <v>1152</v>
      </c>
    </row>
    <row r="45" spans="1:11" x14ac:dyDescent="0.2">
      <c r="A45" t="s">
        <v>284</v>
      </c>
      <c r="D45" t="s">
        <v>1022</v>
      </c>
      <c r="E45">
        <v>6912</v>
      </c>
      <c r="F45">
        <v>38</v>
      </c>
      <c r="G45" t="s">
        <v>1153</v>
      </c>
      <c r="H45" t="s">
        <v>1041</v>
      </c>
      <c r="I45" s="5">
        <v>45414</v>
      </c>
      <c r="J45" t="s">
        <v>1154</v>
      </c>
      <c r="K45" t="s">
        <v>1155</v>
      </c>
    </row>
    <row r="46" spans="1:11" x14ac:dyDescent="0.2">
      <c r="A46" t="s">
        <v>111</v>
      </c>
      <c r="D46" t="s">
        <v>1017</v>
      </c>
      <c r="E46">
        <v>6463</v>
      </c>
      <c r="F46">
        <v>34</v>
      </c>
      <c r="G46" t="s">
        <v>1156</v>
      </c>
      <c r="H46" t="s">
        <v>1041</v>
      </c>
      <c r="I46" s="4">
        <v>35065</v>
      </c>
      <c r="J46" t="s">
        <v>1157</v>
      </c>
      <c r="K46" t="s">
        <v>1158</v>
      </c>
    </row>
    <row r="47" spans="1:11" x14ac:dyDescent="0.2">
      <c r="A47" t="s">
        <v>871</v>
      </c>
      <c r="D47" t="s">
        <v>1027</v>
      </c>
      <c r="E47">
        <v>7637</v>
      </c>
      <c r="F47">
        <v>39</v>
      </c>
      <c r="G47" t="s">
        <v>1159</v>
      </c>
      <c r="H47" t="s">
        <v>1041</v>
      </c>
      <c r="I47" s="4">
        <v>32874</v>
      </c>
      <c r="J47" t="s">
        <v>1160</v>
      </c>
      <c r="K47" t="s">
        <v>1161</v>
      </c>
    </row>
    <row r="48" spans="1:11" x14ac:dyDescent="0.2">
      <c r="A48" t="s">
        <v>156</v>
      </c>
      <c r="D48" t="s">
        <v>1029</v>
      </c>
      <c r="E48">
        <v>8051</v>
      </c>
      <c r="F48">
        <v>41</v>
      </c>
      <c r="G48" t="s">
        <v>1162</v>
      </c>
      <c r="H48" t="s">
        <v>1041</v>
      </c>
      <c r="I48" s="4">
        <v>32874</v>
      </c>
      <c r="J48" t="s">
        <v>1163</v>
      </c>
      <c r="K48" t="s">
        <v>1164</v>
      </c>
    </row>
    <row r="49" spans="1:1" x14ac:dyDescent="0.2">
      <c r="A49" t="s">
        <v>463</v>
      </c>
    </row>
    <row r="50" spans="1:1" x14ac:dyDescent="0.2">
      <c r="A50" t="s">
        <v>458</v>
      </c>
    </row>
    <row r="51" spans="1:1" x14ac:dyDescent="0.2">
      <c r="A51" t="s">
        <v>309</v>
      </c>
    </row>
    <row r="52" spans="1:1" x14ac:dyDescent="0.2">
      <c r="A52" t="s">
        <v>908</v>
      </c>
    </row>
    <row r="53" spans="1:1" x14ac:dyDescent="0.2">
      <c r="A53" t="s">
        <v>454</v>
      </c>
    </row>
    <row r="54" spans="1:1" x14ac:dyDescent="0.2">
      <c r="A54" t="s">
        <v>103</v>
      </c>
    </row>
    <row r="55" spans="1:1" x14ac:dyDescent="0.2">
      <c r="A55" t="s">
        <v>325</v>
      </c>
    </row>
    <row r="56" spans="1:1" x14ac:dyDescent="0.2">
      <c r="A56" t="s">
        <v>63</v>
      </c>
    </row>
    <row r="57" spans="1:1" x14ac:dyDescent="0.2">
      <c r="A57" t="s">
        <v>725</v>
      </c>
    </row>
    <row r="58" spans="1:1" x14ac:dyDescent="0.2">
      <c r="A58" t="s">
        <v>337</v>
      </c>
    </row>
    <row r="59" spans="1:1" x14ac:dyDescent="0.2">
      <c r="A59" t="s">
        <v>91</v>
      </c>
    </row>
    <row r="60" spans="1:1" x14ac:dyDescent="0.2">
      <c r="A60" t="s">
        <v>841</v>
      </c>
    </row>
    <row r="61" spans="1:1" x14ac:dyDescent="0.2">
      <c r="A61" t="s">
        <v>370</v>
      </c>
    </row>
    <row r="62" spans="1:1" x14ac:dyDescent="0.2">
      <c r="A62" t="s">
        <v>143</v>
      </c>
    </row>
    <row r="63" spans="1:1" x14ac:dyDescent="0.2">
      <c r="A63" t="s">
        <v>252</v>
      </c>
    </row>
    <row r="64" spans="1:1" x14ac:dyDescent="0.2">
      <c r="A64" t="s">
        <v>288</v>
      </c>
    </row>
    <row r="65" spans="1:1" x14ac:dyDescent="0.2">
      <c r="A65" t="s">
        <v>218</v>
      </c>
    </row>
    <row r="66" spans="1:1" x14ac:dyDescent="0.2">
      <c r="A66" t="s">
        <v>442</v>
      </c>
    </row>
    <row r="67" spans="1:1" x14ac:dyDescent="0.2">
      <c r="A67" t="s">
        <v>752</v>
      </c>
    </row>
    <row r="68" spans="1:1" x14ac:dyDescent="0.2">
      <c r="A68" t="s">
        <v>9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S-Puro_MS</vt:lpstr>
      <vt:lpstr>PANTHER_GO_low12_heavy15</vt:lpstr>
      <vt:lpstr>PANTHER_GO_heavy12_low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mbrozkiewicz, Mateusz Cyryl</cp:lastModifiedBy>
  <dcterms:created xsi:type="dcterms:W3CDTF">2022-01-20T14:09:53Z</dcterms:created>
  <dcterms:modified xsi:type="dcterms:W3CDTF">2024-05-14T17:01:47Z</dcterms:modified>
</cp:coreProperties>
</file>